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950" yWindow="-285" windowWidth="20520" windowHeight="13170" tabRatio="686"/>
  </bookViews>
  <sheets>
    <sheet name="Normal Room" sheetId="12" r:id="rId1"/>
    <sheet name="Anechoic Chamber" sheetId="16" r:id="rId2"/>
    <sheet name="Type of Click" sheetId="13" r:id="rId3"/>
  </sheets>
  <definedNames>
    <definedName name="_xlnm._FilterDatabase" localSheetId="2" hidden="1">'Type of Click'!$B$1:$B$10</definedName>
  </definedNames>
  <calcPr calcId="145621"/>
</workbook>
</file>

<file path=xl/calcChain.xml><?xml version="1.0" encoding="utf-8"?>
<calcChain xmlns="http://schemas.openxmlformats.org/spreadsheetml/2006/main">
  <c r="E63" i="16" l="1"/>
  <c r="F63" i="16"/>
  <c r="J63" i="16"/>
  <c r="K63" i="16"/>
  <c r="O63" i="16"/>
  <c r="P63" i="16"/>
  <c r="T63" i="16"/>
  <c r="U63" i="16"/>
  <c r="Y63" i="16"/>
  <c r="Z63" i="16"/>
  <c r="AD63" i="16"/>
  <c r="AE63" i="16"/>
  <c r="AI63" i="16"/>
  <c r="AJ63" i="16"/>
  <c r="AN63" i="16"/>
  <c r="AO63" i="16"/>
  <c r="AS63" i="16"/>
  <c r="AT63" i="16"/>
  <c r="E64" i="16"/>
  <c r="F64" i="16"/>
  <c r="J64" i="16"/>
  <c r="K64" i="16"/>
  <c r="O64" i="16"/>
  <c r="P64" i="16"/>
  <c r="T64" i="16"/>
  <c r="U64" i="16"/>
  <c r="Y64" i="16"/>
  <c r="Z64" i="16"/>
  <c r="AD64" i="16"/>
  <c r="AE64" i="16"/>
  <c r="AI64" i="16"/>
  <c r="AJ64" i="16"/>
  <c r="AN64" i="16"/>
  <c r="AO64" i="16"/>
  <c r="AS64" i="16"/>
  <c r="AT64" i="16"/>
  <c r="E65" i="16"/>
  <c r="F65" i="16"/>
  <c r="J65" i="16"/>
  <c r="K65" i="16"/>
  <c r="O65" i="16"/>
  <c r="P65" i="16"/>
  <c r="T65" i="16"/>
  <c r="U65" i="16"/>
  <c r="Y65" i="16"/>
  <c r="Z65" i="16"/>
  <c r="AD65" i="16"/>
  <c r="AE65" i="16"/>
  <c r="AI65" i="16"/>
  <c r="AJ65" i="16"/>
  <c r="AN65" i="16"/>
  <c r="AO65" i="16"/>
  <c r="AS65" i="16"/>
  <c r="AT65" i="16"/>
  <c r="E66" i="16"/>
  <c r="F66" i="16"/>
  <c r="J66" i="16"/>
  <c r="K66" i="16"/>
  <c r="O66" i="16"/>
  <c r="P66" i="16"/>
  <c r="T66" i="16"/>
  <c r="U66" i="16"/>
  <c r="Y66" i="16"/>
  <c r="Z66" i="16"/>
  <c r="AD66" i="16"/>
  <c r="AE66" i="16"/>
  <c r="AI66" i="16"/>
  <c r="AJ66" i="16"/>
  <c r="AN66" i="16"/>
  <c r="AO66" i="16"/>
  <c r="AS66" i="16"/>
  <c r="AT66" i="16"/>
  <c r="E67" i="16"/>
  <c r="F67" i="16"/>
  <c r="J67" i="16"/>
  <c r="K67" i="16"/>
  <c r="O67" i="16"/>
  <c r="P67" i="16"/>
  <c r="T67" i="16"/>
  <c r="U67" i="16"/>
  <c r="Y67" i="16"/>
  <c r="Z67" i="16"/>
  <c r="AD67" i="16"/>
  <c r="AE67" i="16"/>
  <c r="AI67" i="16"/>
  <c r="AJ67" i="16"/>
  <c r="AN67" i="16"/>
  <c r="AO67" i="16"/>
  <c r="AS67" i="16"/>
  <c r="AT67" i="16"/>
  <c r="E68" i="16"/>
  <c r="F68" i="16"/>
  <c r="J68" i="16"/>
  <c r="K68" i="16"/>
  <c r="O68" i="16"/>
  <c r="P68" i="16"/>
  <c r="T68" i="16"/>
  <c r="U68" i="16"/>
  <c r="Y68" i="16"/>
  <c r="Z68" i="16"/>
  <c r="AD68" i="16"/>
  <c r="AE68" i="16"/>
  <c r="AI68" i="16"/>
  <c r="AJ68" i="16"/>
  <c r="AN68" i="16"/>
  <c r="AO68" i="16"/>
  <c r="AS68" i="16"/>
  <c r="AT68" i="16"/>
  <c r="E69" i="16"/>
  <c r="F69" i="16"/>
  <c r="J69" i="16"/>
  <c r="K69" i="16"/>
  <c r="O69" i="16"/>
  <c r="P69" i="16"/>
  <c r="T69" i="16"/>
  <c r="U69" i="16"/>
  <c r="Y69" i="16"/>
  <c r="Z69" i="16"/>
  <c r="AD69" i="16"/>
  <c r="AE69" i="16"/>
  <c r="AI69" i="16"/>
  <c r="AJ69" i="16"/>
  <c r="AN69" i="16"/>
  <c r="AO69" i="16"/>
  <c r="AS69" i="16"/>
  <c r="AT69" i="16"/>
  <c r="E70" i="16"/>
  <c r="F70" i="16"/>
  <c r="J70" i="16"/>
  <c r="K70" i="16"/>
  <c r="O70" i="16"/>
  <c r="P70" i="16"/>
  <c r="T70" i="16"/>
  <c r="U70" i="16"/>
  <c r="Y70" i="16"/>
  <c r="Z70" i="16"/>
  <c r="AD70" i="16"/>
  <c r="AE70" i="16"/>
  <c r="AI70" i="16"/>
  <c r="AJ70" i="16"/>
  <c r="AN70" i="16"/>
  <c r="AO70" i="16"/>
  <c r="AS70" i="16"/>
  <c r="AT70" i="16"/>
  <c r="E71" i="16"/>
  <c r="F71" i="16"/>
  <c r="J71" i="16"/>
  <c r="K71" i="16"/>
  <c r="O71" i="16"/>
  <c r="P71" i="16"/>
  <c r="T71" i="16"/>
  <c r="U71" i="16"/>
  <c r="Y71" i="16"/>
  <c r="Z71" i="16"/>
  <c r="AD71" i="16"/>
  <c r="AE71" i="16"/>
  <c r="AI71" i="16"/>
  <c r="AJ71" i="16"/>
  <c r="AN71" i="16"/>
  <c r="AO71" i="16"/>
  <c r="AS71" i="16"/>
  <c r="AT71" i="16"/>
  <c r="E72" i="16"/>
  <c r="F72" i="16"/>
  <c r="J72" i="16"/>
  <c r="K72" i="16"/>
  <c r="O72" i="16"/>
  <c r="P72" i="16"/>
  <c r="T72" i="16"/>
  <c r="U72" i="16"/>
  <c r="Y72" i="16"/>
  <c r="Z72" i="16"/>
  <c r="AD72" i="16"/>
  <c r="AE72" i="16"/>
  <c r="AI72" i="16"/>
  <c r="AJ72" i="16"/>
  <c r="AN72" i="16"/>
  <c r="AO72" i="16"/>
  <c r="AS72" i="16"/>
  <c r="AT72" i="16"/>
  <c r="E74" i="16"/>
  <c r="F74" i="16"/>
  <c r="J74" i="16"/>
  <c r="K74" i="16"/>
  <c r="O74" i="16"/>
  <c r="P74" i="16"/>
  <c r="T74" i="16"/>
  <c r="U74" i="16"/>
  <c r="Y74" i="16"/>
  <c r="Z74" i="16"/>
  <c r="AD74" i="16"/>
  <c r="AE74" i="16"/>
  <c r="AI74" i="16"/>
  <c r="AJ74" i="16"/>
  <c r="AN74" i="16"/>
  <c r="AO74" i="16"/>
  <c r="AS74" i="16"/>
  <c r="AT74" i="16"/>
  <c r="E75" i="16"/>
  <c r="F75" i="16"/>
  <c r="J75" i="16"/>
  <c r="K75" i="16"/>
  <c r="O75" i="16"/>
  <c r="P75" i="16"/>
  <c r="T75" i="16"/>
  <c r="U75" i="16"/>
  <c r="Y75" i="16"/>
  <c r="Z75" i="16"/>
  <c r="AD75" i="16"/>
  <c r="AE75" i="16"/>
  <c r="AI75" i="16"/>
  <c r="AJ75" i="16"/>
  <c r="AN75" i="16"/>
  <c r="AO75" i="16"/>
  <c r="AS75" i="16"/>
  <c r="AT75" i="16"/>
  <c r="E76" i="16"/>
  <c r="F76" i="16"/>
  <c r="J76" i="16"/>
  <c r="K76" i="16"/>
  <c r="O76" i="16"/>
  <c r="P76" i="16"/>
  <c r="T76" i="16"/>
  <c r="U76" i="16"/>
  <c r="Y76" i="16"/>
  <c r="Z76" i="16"/>
  <c r="AD76" i="16"/>
  <c r="AE76" i="16"/>
  <c r="AI76" i="16"/>
  <c r="AJ76" i="16"/>
  <c r="AN76" i="16"/>
  <c r="AO76" i="16"/>
  <c r="AS76" i="16"/>
  <c r="AT76" i="16"/>
  <c r="E77" i="16"/>
  <c r="F77" i="16"/>
  <c r="J77" i="16"/>
  <c r="K77" i="16"/>
  <c r="O77" i="16"/>
  <c r="P77" i="16"/>
  <c r="T77" i="16"/>
  <c r="U77" i="16"/>
  <c r="Y77" i="16"/>
  <c r="Z77" i="16"/>
  <c r="AD77" i="16"/>
  <c r="AE77" i="16"/>
  <c r="AI77" i="16"/>
  <c r="AJ77" i="16"/>
  <c r="AN77" i="16"/>
  <c r="AO77" i="16"/>
  <c r="AS77" i="16"/>
  <c r="AT77" i="16"/>
  <c r="E78" i="16"/>
  <c r="F78" i="16"/>
  <c r="J78" i="16"/>
  <c r="K78" i="16"/>
  <c r="O78" i="16"/>
  <c r="P78" i="16"/>
  <c r="T78" i="16"/>
  <c r="U78" i="16"/>
  <c r="Y78" i="16"/>
  <c r="Z78" i="16"/>
  <c r="AD78" i="16"/>
  <c r="AE78" i="16"/>
  <c r="AI78" i="16"/>
  <c r="AJ78" i="16"/>
  <c r="AN78" i="16"/>
  <c r="AO78" i="16"/>
  <c r="AS78" i="16"/>
  <c r="AT78" i="16"/>
  <c r="E79" i="16"/>
  <c r="F79" i="16"/>
  <c r="J79" i="16"/>
  <c r="K79" i="16"/>
  <c r="O79" i="16"/>
  <c r="P79" i="16"/>
  <c r="T79" i="16"/>
  <c r="U79" i="16"/>
  <c r="Y79" i="16"/>
  <c r="Z79" i="16"/>
  <c r="AD79" i="16"/>
  <c r="AE79" i="16"/>
  <c r="AI79" i="16"/>
  <c r="AJ79" i="16"/>
  <c r="AN79" i="16"/>
  <c r="AO79" i="16"/>
  <c r="AS79" i="16"/>
  <c r="AT79" i="16"/>
  <c r="E80" i="16"/>
  <c r="F80" i="16"/>
  <c r="J80" i="16"/>
  <c r="K80" i="16"/>
  <c r="O80" i="16"/>
  <c r="P80" i="16"/>
  <c r="T80" i="16"/>
  <c r="U80" i="16"/>
  <c r="Y80" i="16"/>
  <c r="Z80" i="16"/>
  <c r="AD80" i="16"/>
  <c r="AE80" i="16"/>
  <c r="AI80" i="16"/>
  <c r="AJ80" i="16"/>
  <c r="AN80" i="16"/>
  <c r="AO80" i="16"/>
  <c r="AS80" i="16"/>
  <c r="AT80" i="16"/>
  <c r="E81" i="16"/>
  <c r="F81" i="16"/>
  <c r="J81" i="16"/>
  <c r="K81" i="16"/>
  <c r="O81" i="16"/>
  <c r="P81" i="16"/>
  <c r="T81" i="16"/>
  <c r="U81" i="16"/>
  <c r="Y81" i="16"/>
  <c r="Z81" i="16"/>
  <c r="AD81" i="16"/>
  <c r="AE81" i="16"/>
  <c r="AI81" i="16"/>
  <c r="AJ81" i="16"/>
  <c r="AN81" i="16"/>
  <c r="AO81" i="16"/>
  <c r="AS81" i="16"/>
  <c r="AT81" i="16"/>
  <c r="E82" i="16"/>
  <c r="F82" i="16"/>
  <c r="J82" i="16"/>
  <c r="K82" i="16"/>
  <c r="O82" i="16"/>
  <c r="P82" i="16"/>
  <c r="T82" i="16"/>
  <c r="U82" i="16"/>
  <c r="Y82" i="16"/>
  <c r="Z82" i="16"/>
  <c r="AD82" i="16"/>
  <c r="AE82" i="16"/>
  <c r="AI82" i="16"/>
  <c r="AJ82" i="16"/>
  <c r="AN82" i="16"/>
  <c r="AO82" i="16"/>
  <c r="AS82" i="16"/>
  <c r="AT82" i="16"/>
  <c r="E83" i="16"/>
  <c r="F83" i="16"/>
  <c r="J83" i="16"/>
  <c r="K83" i="16"/>
  <c r="O83" i="16"/>
  <c r="P83" i="16"/>
  <c r="T83" i="16"/>
  <c r="U83" i="16"/>
  <c r="Y83" i="16"/>
  <c r="Z83" i="16"/>
  <c r="AD83" i="16"/>
  <c r="AE83" i="16"/>
  <c r="AI83" i="16"/>
  <c r="AJ83" i="16"/>
  <c r="AN83" i="16"/>
  <c r="AO83" i="16"/>
  <c r="AS83" i="16"/>
  <c r="AT83" i="16"/>
  <c r="E85" i="16"/>
  <c r="F85" i="16"/>
  <c r="J85" i="16"/>
  <c r="K85" i="16"/>
  <c r="O85" i="16"/>
  <c r="P85" i="16"/>
  <c r="T85" i="16"/>
  <c r="U85" i="16"/>
  <c r="Y85" i="16"/>
  <c r="Z85" i="16"/>
  <c r="AD85" i="16"/>
  <c r="AE85" i="16"/>
  <c r="AI85" i="16"/>
  <c r="AJ85" i="16"/>
  <c r="AN85" i="16"/>
  <c r="AO85" i="16"/>
  <c r="AS85" i="16"/>
  <c r="AT85" i="16"/>
  <c r="E86" i="16"/>
  <c r="F86" i="16"/>
  <c r="J86" i="16"/>
  <c r="K86" i="16"/>
  <c r="O86" i="16"/>
  <c r="P86" i="16"/>
  <c r="T86" i="16"/>
  <c r="U86" i="16"/>
  <c r="Y86" i="16"/>
  <c r="Z86" i="16"/>
  <c r="AD86" i="16"/>
  <c r="AE86" i="16"/>
  <c r="AI86" i="16"/>
  <c r="AJ86" i="16"/>
  <c r="AN86" i="16"/>
  <c r="AO86" i="16"/>
  <c r="AS86" i="16"/>
  <c r="AT86" i="16"/>
  <c r="E87" i="16"/>
  <c r="F87" i="16"/>
  <c r="J87" i="16"/>
  <c r="K87" i="16"/>
  <c r="O87" i="16"/>
  <c r="P87" i="16"/>
  <c r="T87" i="16"/>
  <c r="U87" i="16"/>
  <c r="Y87" i="16"/>
  <c r="Z87" i="16"/>
  <c r="AD87" i="16"/>
  <c r="AE87" i="16"/>
  <c r="AI87" i="16"/>
  <c r="AJ87" i="16"/>
  <c r="AN87" i="16"/>
  <c r="AO87" i="16"/>
  <c r="AS87" i="16"/>
  <c r="AT87" i="16"/>
  <c r="E88" i="16"/>
  <c r="F88" i="16"/>
  <c r="J88" i="16"/>
  <c r="K88" i="16"/>
  <c r="O88" i="16"/>
  <c r="P88" i="16"/>
  <c r="T88" i="16"/>
  <c r="U88" i="16"/>
  <c r="Y88" i="16"/>
  <c r="Z88" i="16"/>
  <c r="AD88" i="16"/>
  <c r="AE88" i="16"/>
  <c r="AI88" i="16"/>
  <c r="AJ88" i="16"/>
  <c r="AN88" i="16"/>
  <c r="AO88" i="16"/>
  <c r="AS88" i="16"/>
  <c r="AT88" i="16"/>
  <c r="E89" i="16"/>
  <c r="F89" i="16"/>
  <c r="J89" i="16"/>
  <c r="K89" i="16"/>
  <c r="O89" i="16"/>
  <c r="P89" i="16"/>
  <c r="T89" i="16"/>
  <c r="U89" i="16"/>
  <c r="Y89" i="16"/>
  <c r="Z89" i="16"/>
  <c r="AD89" i="16"/>
  <c r="AE89" i="16"/>
  <c r="AI89" i="16"/>
  <c r="AJ89" i="16"/>
  <c r="AN89" i="16"/>
  <c r="AO89" i="16"/>
  <c r="AS89" i="16"/>
  <c r="AT89" i="16"/>
  <c r="E90" i="16"/>
  <c r="F90" i="16"/>
  <c r="J90" i="16"/>
  <c r="K90" i="16"/>
  <c r="O90" i="16"/>
  <c r="P90" i="16"/>
  <c r="T90" i="16"/>
  <c r="U90" i="16"/>
  <c r="Y90" i="16"/>
  <c r="Z90" i="16"/>
  <c r="AD90" i="16"/>
  <c r="AE90" i="16"/>
  <c r="AI90" i="16"/>
  <c r="AJ90" i="16"/>
  <c r="AN90" i="16"/>
  <c r="AO90" i="16"/>
  <c r="AS90" i="16"/>
  <c r="AT90" i="16"/>
  <c r="E91" i="16"/>
  <c r="F91" i="16"/>
  <c r="J91" i="16"/>
  <c r="K91" i="16"/>
  <c r="O91" i="16"/>
  <c r="P91" i="16"/>
  <c r="T91" i="16"/>
  <c r="U91" i="16"/>
  <c r="Y91" i="16"/>
  <c r="Z91" i="16"/>
  <c r="AD91" i="16"/>
  <c r="AE91" i="16"/>
  <c r="AI91" i="16"/>
  <c r="AJ91" i="16"/>
  <c r="AN91" i="16"/>
  <c r="AO91" i="16"/>
  <c r="AS91" i="16"/>
  <c r="AT91" i="16"/>
  <c r="E92" i="16"/>
  <c r="F92" i="16"/>
  <c r="J92" i="16"/>
  <c r="K92" i="16"/>
  <c r="O92" i="16"/>
  <c r="P92" i="16"/>
  <c r="T92" i="16"/>
  <c r="U92" i="16"/>
  <c r="Y92" i="16"/>
  <c r="Z92" i="16"/>
  <c r="AD92" i="16"/>
  <c r="AE92" i="16"/>
  <c r="AI92" i="16"/>
  <c r="AJ92" i="16"/>
  <c r="AN92" i="16"/>
  <c r="AO92" i="16"/>
  <c r="AS92" i="16"/>
  <c r="AT92" i="16"/>
  <c r="E93" i="16"/>
  <c r="F93" i="16"/>
  <c r="J93" i="16"/>
  <c r="K93" i="16"/>
  <c r="O93" i="16"/>
  <c r="P93" i="16"/>
  <c r="T93" i="16"/>
  <c r="U93" i="16"/>
  <c r="Y93" i="16"/>
  <c r="Z93" i="16"/>
  <c r="AD93" i="16"/>
  <c r="AE93" i="16"/>
  <c r="AI93" i="16"/>
  <c r="AJ93" i="16"/>
  <c r="AN93" i="16"/>
  <c r="AO93" i="16"/>
  <c r="AS93" i="16"/>
  <c r="AT93" i="16"/>
  <c r="E94" i="16"/>
  <c r="F94" i="16"/>
  <c r="J94" i="16"/>
  <c r="K94" i="16"/>
  <c r="O94" i="16"/>
  <c r="P94" i="16"/>
  <c r="T94" i="16"/>
  <c r="U94" i="16"/>
  <c r="Y94" i="16"/>
  <c r="Z94" i="16"/>
  <c r="AD94" i="16"/>
  <c r="AE94" i="16"/>
  <c r="AI94" i="16"/>
  <c r="AJ94" i="16"/>
  <c r="AN94" i="16"/>
  <c r="AO94" i="16"/>
  <c r="AS94" i="16"/>
  <c r="AT94" i="16"/>
  <c r="E62" i="12"/>
  <c r="F62" i="12"/>
  <c r="J62" i="12"/>
  <c r="K62" i="12"/>
  <c r="O62" i="12"/>
  <c r="P62" i="12"/>
  <c r="T62" i="12"/>
  <c r="U62" i="12"/>
  <c r="Y62" i="12"/>
  <c r="Z62" i="12"/>
  <c r="AD62" i="12"/>
  <c r="AE62" i="12"/>
  <c r="AI62" i="12"/>
  <c r="AJ62" i="12"/>
  <c r="AN62" i="12"/>
  <c r="AO62" i="12"/>
  <c r="AS62" i="12"/>
  <c r="AT62" i="12"/>
  <c r="E63" i="12"/>
  <c r="F63" i="12"/>
  <c r="J63" i="12"/>
  <c r="K63" i="12"/>
  <c r="O63" i="12"/>
  <c r="P63" i="12"/>
  <c r="T63" i="12"/>
  <c r="U63" i="12"/>
  <c r="Y63" i="12"/>
  <c r="Z63" i="12"/>
  <c r="AD63" i="12"/>
  <c r="AE63" i="12"/>
  <c r="AI63" i="12"/>
  <c r="AJ63" i="12"/>
  <c r="AN63" i="12"/>
  <c r="AO63" i="12"/>
  <c r="AS63" i="12"/>
  <c r="AT63" i="12"/>
  <c r="E64" i="12"/>
  <c r="F64" i="12"/>
  <c r="J64" i="12"/>
  <c r="K64" i="12"/>
  <c r="O64" i="12"/>
  <c r="P64" i="12"/>
  <c r="T64" i="12"/>
  <c r="U64" i="12"/>
  <c r="Y64" i="12"/>
  <c r="Z64" i="12"/>
  <c r="AD64" i="12"/>
  <c r="AE64" i="12"/>
  <c r="AI64" i="12"/>
  <c r="AJ64" i="12"/>
  <c r="AN64" i="12"/>
  <c r="AO64" i="12"/>
  <c r="AS64" i="12"/>
  <c r="AT64" i="12"/>
  <c r="E65" i="12"/>
  <c r="F65" i="12"/>
  <c r="J65" i="12"/>
  <c r="K65" i="12"/>
  <c r="O65" i="12"/>
  <c r="P65" i="12"/>
  <c r="T65" i="12"/>
  <c r="U65" i="12"/>
  <c r="Y65" i="12"/>
  <c r="Z65" i="12"/>
  <c r="AD65" i="12"/>
  <c r="AE65" i="12"/>
  <c r="AI65" i="12"/>
  <c r="AJ65" i="12"/>
  <c r="AN65" i="12"/>
  <c r="AO65" i="12"/>
  <c r="AS65" i="12"/>
  <c r="AT65" i="12"/>
  <c r="E66" i="12"/>
  <c r="F66" i="12"/>
  <c r="J66" i="12"/>
  <c r="K66" i="12"/>
  <c r="O66" i="12"/>
  <c r="P66" i="12"/>
  <c r="T66" i="12"/>
  <c r="U66" i="12"/>
  <c r="Y66" i="12"/>
  <c r="Z66" i="12"/>
  <c r="AD66" i="12"/>
  <c r="AE66" i="12"/>
  <c r="AI66" i="12"/>
  <c r="AJ66" i="12"/>
  <c r="AN66" i="12"/>
  <c r="AO66" i="12"/>
  <c r="AS66" i="12"/>
  <c r="AT66" i="12"/>
  <c r="E67" i="12"/>
  <c r="F67" i="12"/>
  <c r="J67" i="12"/>
  <c r="K67" i="12"/>
  <c r="O67" i="12"/>
  <c r="P67" i="12"/>
  <c r="T67" i="12"/>
  <c r="U67" i="12"/>
  <c r="Y67" i="12"/>
  <c r="Z67" i="12"/>
  <c r="AD67" i="12"/>
  <c r="AE67" i="12"/>
  <c r="AI67" i="12"/>
  <c r="AJ67" i="12"/>
  <c r="AN67" i="12"/>
  <c r="AO67" i="12"/>
  <c r="AS67" i="12"/>
  <c r="AT67" i="12"/>
  <c r="E68" i="12"/>
  <c r="F68" i="12"/>
  <c r="J68" i="12"/>
  <c r="K68" i="12"/>
  <c r="O68" i="12"/>
  <c r="P68" i="12"/>
  <c r="T68" i="12"/>
  <c r="U68" i="12"/>
  <c r="Y68" i="12"/>
  <c r="Z68" i="12"/>
  <c r="AD68" i="12"/>
  <c r="AE68" i="12"/>
  <c r="AI68" i="12"/>
  <c r="AJ68" i="12"/>
  <c r="AN68" i="12"/>
  <c r="AO68" i="12"/>
  <c r="AS68" i="12"/>
  <c r="AT68" i="12"/>
  <c r="E69" i="12"/>
  <c r="F69" i="12"/>
  <c r="J69" i="12"/>
  <c r="K69" i="12"/>
  <c r="O69" i="12"/>
  <c r="P69" i="12"/>
  <c r="T69" i="12"/>
  <c r="U69" i="12"/>
  <c r="Y69" i="12"/>
  <c r="Z69" i="12"/>
  <c r="AD69" i="12"/>
  <c r="AE69" i="12"/>
  <c r="AI69" i="12"/>
  <c r="AJ69" i="12"/>
  <c r="AN69" i="12"/>
  <c r="AO69" i="12"/>
  <c r="AS69" i="12"/>
  <c r="AT69" i="12"/>
  <c r="E70" i="12"/>
  <c r="F70" i="12"/>
  <c r="J70" i="12"/>
  <c r="K70" i="12"/>
  <c r="O70" i="12"/>
  <c r="P70" i="12"/>
  <c r="T70" i="12"/>
  <c r="U70" i="12"/>
  <c r="Y70" i="12"/>
  <c r="Z70" i="12"/>
  <c r="AD70" i="12"/>
  <c r="AE70" i="12"/>
  <c r="AI70" i="12"/>
  <c r="AJ70" i="12"/>
  <c r="AN70" i="12"/>
  <c r="AO70" i="12"/>
  <c r="AS70" i="12"/>
  <c r="AT70" i="12"/>
  <c r="E71" i="12"/>
  <c r="F71" i="12"/>
  <c r="J71" i="12"/>
  <c r="K71" i="12"/>
  <c r="O71" i="12"/>
  <c r="P71" i="12"/>
  <c r="T71" i="12"/>
  <c r="U71" i="12"/>
  <c r="Y71" i="12"/>
  <c r="Z71" i="12"/>
  <c r="AD71" i="12"/>
  <c r="AE71" i="12"/>
  <c r="AI71" i="12"/>
  <c r="AJ71" i="12"/>
  <c r="AN71" i="12"/>
  <c r="AO71" i="12"/>
  <c r="AS71" i="12"/>
  <c r="AT71" i="12"/>
  <c r="E74" i="12"/>
  <c r="F74" i="12"/>
  <c r="J74" i="12"/>
  <c r="K74" i="12"/>
  <c r="O74" i="12"/>
  <c r="P74" i="12"/>
  <c r="T74" i="12"/>
  <c r="U74" i="12"/>
  <c r="Y74" i="12"/>
  <c r="Z74" i="12"/>
  <c r="AD74" i="12"/>
  <c r="AE74" i="12"/>
  <c r="AI74" i="12"/>
  <c r="AJ74" i="12"/>
  <c r="AN74" i="12"/>
  <c r="AO74" i="12"/>
  <c r="AS74" i="12"/>
  <c r="AT74" i="12"/>
  <c r="E75" i="12"/>
  <c r="F75" i="12"/>
  <c r="J75" i="12"/>
  <c r="K75" i="12"/>
  <c r="O75" i="12"/>
  <c r="P75" i="12"/>
  <c r="T75" i="12"/>
  <c r="U75" i="12"/>
  <c r="Y75" i="12"/>
  <c r="Z75" i="12"/>
  <c r="AD75" i="12"/>
  <c r="AE75" i="12"/>
  <c r="AI75" i="12"/>
  <c r="AJ75" i="12"/>
  <c r="AN75" i="12"/>
  <c r="AO75" i="12"/>
  <c r="AS75" i="12"/>
  <c r="AT75" i="12"/>
  <c r="E76" i="12"/>
  <c r="F76" i="12"/>
  <c r="J76" i="12"/>
  <c r="K76" i="12"/>
  <c r="O76" i="12"/>
  <c r="P76" i="12"/>
  <c r="T76" i="12"/>
  <c r="U76" i="12"/>
  <c r="Y76" i="12"/>
  <c r="Z76" i="12"/>
  <c r="AD76" i="12"/>
  <c r="AE76" i="12"/>
  <c r="AI76" i="12"/>
  <c r="AJ76" i="12"/>
  <c r="AN76" i="12"/>
  <c r="AO76" i="12"/>
  <c r="AS76" i="12"/>
  <c r="AT76" i="12"/>
  <c r="E77" i="12"/>
  <c r="F77" i="12"/>
  <c r="J77" i="12"/>
  <c r="K77" i="12"/>
  <c r="O77" i="12"/>
  <c r="P77" i="12"/>
  <c r="T77" i="12"/>
  <c r="U77" i="12"/>
  <c r="Y77" i="12"/>
  <c r="Z77" i="12"/>
  <c r="AD77" i="12"/>
  <c r="AE77" i="12"/>
  <c r="AI77" i="12"/>
  <c r="AJ77" i="12"/>
  <c r="AN77" i="12"/>
  <c r="AO77" i="12"/>
  <c r="AS77" i="12"/>
  <c r="AT77" i="12"/>
  <c r="E78" i="12"/>
  <c r="F78" i="12"/>
  <c r="J78" i="12"/>
  <c r="K78" i="12"/>
  <c r="O78" i="12"/>
  <c r="P78" i="12"/>
  <c r="T78" i="12"/>
  <c r="U78" i="12"/>
  <c r="Y78" i="12"/>
  <c r="Z78" i="12"/>
  <c r="AD78" i="12"/>
  <c r="AE78" i="12"/>
  <c r="AI78" i="12"/>
  <c r="AJ78" i="12"/>
  <c r="AN78" i="12"/>
  <c r="AO78" i="12"/>
  <c r="AS78" i="12"/>
  <c r="AT78" i="12"/>
  <c r="E79" i="12"/>
  <c r="F79" i="12"/>
  <c r="J79" i="12"/>
  <c r="K79" i="12"/>
  <c r="O79" i="12"/>
  <c r="P79" i="12"/>
  <c r="T79" i="12"/>
  <c r="U79" i="12"/>
  <c r="Y79" i="12"/>
  <c r="Z79" i="12"/>
  <c r="AD79" i="12"/>
  <c r="AE79" i="12"/>
  <c r="AI79" i="12"/>
  <c r="AJ79" i="12"/>
  <c r="AN79" i="12"/>
  <c r="AO79" i="12"/>
  <c r="AS79" i="12"/>
  <c r="AT79" i="12"/>
  <c r="E80" i="12"/>
  <c r="F80" i="12"/>
  <c r="J80" i="12"/>
  <c r="K80" i="12"/>
  <c r="O80" i="12"/>
  <c r="P80" i="12"/>
  <c r="T80" i="12"/>
  <c r="U80" i="12"/>
  <c r="Y80" i="12"/>
  <c r="Z80" i="12"/>
  <c r="AD80" i="12"/>
  <c r="AE80" i="12"/>
  <c r="AI80" i="12"/>
  <c r="AJ80" i="12"/>
  <c r="AN80" i="12"/>
  <c r="AO80" i="12"/>
  <c r="AS80" i="12"/>
  <c r="AT80" i="12"/>
  <c r="E81" i="12"/>
  <c r="F81" i="12"/>
  <c r="J81" i="12"/>
  <c r="K81" i="12"/>
  <c r="O81" i="12"/>
  <c r="P81" i="12"/>
  <c r="T81" i="12"/>
  <c r="U81" i="12"/>
  <c r="Y81" i="12"/>
  <c r="Z81" i="12"/>
  <c r="AD81" i="12"/>
  <c r="AE81" i="12"/>
  <c r="AI81" i="12"/>
  <c r="AJ81" i="12"/>
  <c r="AN81" i="12"/>
  <c r="AO81" i="12"/>
  <c r="AS81" i="12"/>
  <c r="AT81" i="12"/>
  <c r="E82" i="12"/>
  <c r="F82" i="12"/>
  <c r="J82" i="12"/>
  <c r="K82" i="12"/>
  <c r="O82" i="12"/>
  <c r="P82" i="12"/>
  <c r="T82" i="12"/>
  <c r="U82" i="12"/>
  <c r="Y82" i="12"/>
  <c r="Z82" i="12"/>
  <c r="AD82" i="12"/>
  <c r="AE82" i="12"/>
  <c r="AI82" i="12"/>
  <c r="AJ82" i="12"/>
  <c r="AN82" i="12"/>
  <c r="AO82" i="12"/>
  <c r="AS82" i="12"/>
  <c r="AT82" i="12"/>
  <c r="E83" i="12"/>
  <c r="F83" i="12"/>
  <c r="J83" i="12"/>
  <c r="K83" i="12"/>
  <c r="O83" i="12"/>
  <c r="P83" i="12"/>
  <c r="T83" i="12"/>
  <c r="U83" i="12"/>
  <c r="Y83" i="12"/>
  <c r="Z83" i="12"/>
  <c r="AD83" i="12"/>
  <c r="AE83" i="12"/>
  <c r="AI83" i="12"/>
  <c r="AJ83" i="12"/>
  <c r="AN83" i="12"/>
  <c r="AO83" i="12"/>
  <c r="AS83" i="12"/>
  <c r="AT83" i="12"/>
  <c r="E86" i="12"/>
  <c r="F86" i="12"/>
  <c r="J86" i="12"/>
  <c r="K86" i="12"/>
  <c r="O86" i="12"/>
  <c r="P86" i="12"/>
  <c r="T86" i="12"/>
  <c r="U86" i="12"/>
  <c r="Y86" i="12"/>
  <c r="Z86" i="12"/>
  <c r="AD86" i="12"/>
  <c r="AE86" i="12"/>
  <c r="AI86" i="12"/>
  <c r="AJ86" i="12"/>
  <c r="AN86" i="12"/>
  <c r="AO86" i="12"/>
  <c r="AS86" i="12"/>
  <c r="AT86" i="12"/>
  <c r="E87" i="12"/>
  <c r="F87" i="12"/>
  <c r="J87" i="12"/>
  <c r="K87" i="12"/>
  <c r="O87" i="12"/>
  <c r="P87" i="12"/>
  <c r="T87" i="12"/>
  <c r="U87" i="12"/>
  <c r="Y87" i="12"/>
  <c r="Z87" i="12"/>
  <c r="AD87" i="12"/>
  <c r="AE87" i="12"/>
  <c r="AI87" i="12"/>
  <c r="AJ87" i="12"/>
  <c r="AN87" i="12"/>
  <c r="AO87" i="12"/>
  <c r="AS87" i="12"/>
  <c r="AT87" i="12"/>
  <c r="E88" i="12"/>
  <c r="F88" i="12"/>
  <c r="J88" i="12"/>
  <c r="K88" i="12"/>
  <c r="O88" i="12"/>
  <c r="P88" i="12"/>
  <c r="T88" i="12"/>
  <c r="U88" i="12"/>
  <c r="Y88" i="12"/>
  <c r="Z88" i="12"/>
  <c r="AD88" i="12"/>
  <c r="AE88" i="12"/>
  <c r="AI88" i="12"/>
  <c r="AJ88" i="12"/>
  <c r="AN88" i="12"/>
  <c r="AO88" i="12"/>
  <c r="AS88" i="12"/>
  <c r="AT88" i="12"/>
  <c r="E89" i="12"/>
  <c r="F89" i="12"/>
  <c r="J89" i="12"/>
  <c r="K89" i="12"/>
  <c r="O89" i="12"/>
  <c r="P89" i="12"/>
  <c r="T89" i="12"/>
  <c r="U89" i="12"/>
  <c r="Y89" i="12"/>
  <c r="Z89" i="12"/>
  <c r="AD89" i="12"/>
  <c r="AE89" i="12"/>
  <c r="AI89" i="12"/>
  <c r="AJ89" i="12"/>
  <c r="AN89" i="12"/>
  <c r="AO89" i="12"/>
  <c r="AS89" i="12"/>
  <c r="AT89" i="12"/>
  <c r="E90" i="12"/>
  <c r="F90" i="12"/>
  <c r="J90" i="12"/>
  <c r="K90" i="12"/>
  <c r="O90" i="12"/>
  <c r="P90" i="12"/>
  <c r="T90" i="12"/>
  <c r="U90" i="12"/>
  <c r="Y90" i="12"/>
  <c r="Z90" i="12"/>
  <c r="AD90" i="12"/>
  <c r="AE90" i="12"/>
  <c r="AI90" i="12"/>
  <c r="AJ90" i="12"/>
  <c r="AN90" i="12"/>
  <c r="AO90" i="12"/>
  <c r="AS90" i="12"/>
  <c r="AT90" i="12"/>
  <c r="E91" i="12"/>
  <c r="F91" i="12"/>
  <c r="J91" i="12"/>
  <c r="K91" i="12"/>
  <c r="O91" i="12"/>
  <c r="P91" i="12"/>
  <c r="T91" i="12"/>
  <c r="U91" i="12"/>
  <c r="Y91" i="12"/>
  <c r="Z91" i="12"/>
  <c r="AD91" i="12"/>
  <c r="AE91" i="12"/>
  <c r="AI91" i="12"/>
  <c r="AJ91" i="12"/>
  <c r="AN91" i="12"/>
  <c r="AO91" i="12"/>
  <c r="AS91" i="12"/>
  <c r="AT91" i="12"/>
  <c r="E92" i="12"/>
  <c r="F92" i="12"/>
  <c r="J92" i="12"/>
  <c r="K92" i="12"/>
  <c r="O92" i="12"/>
  <c r="P92" i="12"/>
  <c r="T92" i="12"/>
  <c r="U92" i="12"/>
  <c r="Y92" i="12"/>
  <c r="Z92" i="12"/>
  <c r="AD92" i="12"/>
  <c r="AE92" i="12"/>
  <c r="AI92" i="12"/>
  <c r="AJ92" i="12"/>
  <c r="AN92" i="12"/>
  <c r="AO92" i="12"/>
  <c r="AS92" i="12"/>
  <c r="AT92" i="12"/>
  <c r="E93" i="12"/>
  <c r="F93" i="12"/>
  <c r="J93" i="12"/>
  <c r="K93" i="12"/>
  <c r="O93" i="12"/>
  <c r="P93" i="12"/>
  <c r="T93" i="12"/>
  <c r="U93" i="12"/>
  <c r="Y93" i="12"/>
  <c r="Z93" i="12"/>
  <c r="AD93" i="12"/>
  <c r="AE93" i="12"/>
  <c r="AI93" i="12"/>
  <c r="AJ93" i="12"/>
  <c r="AN93" i="12"/>
  <c r="AO93" i="12"/>
  <c r="AS93" i="12"/>
  <c r="AT93" i="12"/>
  <c r="E94" i="12"/>
  <c r="F94" i="12"/>
  <c r="J94" i="12"/>
  <c r="K94" i="12"/>
  <c r="O94" i="12"/>
  <c r="P94" i="12"/>
  <c r="T94" i="12"/>
  <c r="U94" i="12"/>
  <c r="Y94" i="12"/>
  <c r="Z94" i="12"/>
  <c r="AD94" i="12"/>
  <c r="AE94" i="12"/>
  <c r="AI94" i="12"/>
  <c r="AJ94" i="12"/>
  <c r="AN94" i="12"/>
  <c r="AO94" i="12"/>
  <c r="AS94" i="12"/>
  <c r="AT94" i="12"/>
  <c r="E95" i="12"/>
  <c r="F95" i="12"/>
  <c r="J95" i="12"/>
  <c r="K95" i="12"/>
  <c r="O95" i="12"/>
  <c r="P95" i="12"/>
  <c r="T95" i="12"/>
  <c r="U95" i="12"/>
  <c r="Y95" i="12"/>
  <c r="Z95" i="12"/>
  <c r="AD95" i="12"/>
  <c r="AE95" i="12"/>
  <c r="AI95" i="12"/>
  <c r="AJ95" i="12"/>
  <c r="AN95" i="12"/>
  <c r="AO95" i="12"/>
  <c r="AS95" i="12"/>
  <c r="AT95" i="12"/>
  <c r="AK23" i="12" l="1"/>
  <c r="AK22" i="12"/>
  <c r="AK21" i="12"/>
  <c r="AK20" i="12"/>
  <c r="AK19" i="12"/>
  <c r="Q20" i="16"/>
  <c r="U11" i="12"/>
  <c r="AK24" i="16"/>
  <c r="AG24" i="16"/>
  <c r="AC24" i="16"/>
  <c r="Y24" i="16"/>
  <c r="AK23" i="16"/>
  <c r="AG23" i="16"/>
  <c r="AC23" i="16"/>
  <c r="Y23" i="16"/>
  <c r="AK22" i="16"/>
  <c r="AG22" i="16"/>
  <c r="AC22" i="16"/>
  <c r="Y22" i="16"/>
  <c r="AK21" i="16"/>
  <c r="AG21" i="16"/>
  <c r="AC21" i="16"/>
  <c r="Y21" i="16"/>
  <c r="AK20" i="16"/>
  <c r="AG20" i="16"/>
  <c r="AC20" i="16"/>
  <c r="Y20" i="16"/>
  <c r="AK16" i="16"/>
  <c r="AG16" i="16"/>
  <c r="AC16" i="16"/>
  <c r="Y16" i="16"/>
  <c r="AK15" i="16"/>
  <c r="AG15" i="16"/>
  <c r="AC15" i="16"/>
  <c r="Y15" i="16"/>
  <c r="AK14" i="16"/>
  <c r="AG14" i="16"/>
  <c r="AC14" i="16"/>
  <c r="Y14" i="16"/>
  <c r="AK13" i="16"/>
  <c r="AG13" i="16"/>
  <c r="AC13" i="16"/>
  <c r="Y13" i="16"/>
  <c r="AK12" i="16"/>
  <c r="AG12" i="16"/>
  <c r="AC12" i="16"/>
  <c r="Y12" i="16"/>
  <c r="AK9" i="16"/>
  <c r="AG9" i="16"/>
  <c r="AC9" i="16"/>
  <c r="Y9" i="16"/>
  <c r="AK8" i="16"/>
  <c r="AG8" i="16"/>
  <c r="AC8" i="16"/>
  <c r="Y8" i="16"/>
  <c r="AK7" i="16"/>
  <c r="AG7" i="16"/>
  <c r="AC7" i="16"/>
  <c r="Y7" i="16"/>
  <c r="AK6" i="16"/>
  <c r="AG6" i="16"/>
  <c r="AC6" i="16"/>
  <c r="Y6" i="16"/>
  <c r="AK5" i="16"/>
  <c r="AG5" i="16"/>
  <c r="AC5" i="16"/>
  <c r="Y5" i="16"/>
  <c r="U24" i="16" l="1"/>
  <c r="U23" i="16"/>
  <c r="U22" i="16"/>
  <c r="U21" i="16"/>
  <c r="U20" i="16"/>
  <c r="U16" i="16"/>
  <c r="U15" i="16"/>
  <c r="U14" i="16"/>
  <c r="U13" i="16"/>
  <c r="U12" i="16"/>
  <c r="U9" i="16"/>
  <c r="U8" i="16"/>
  <c r="U7" i="16"/>
  <c r="U6" i="16"/>
  <c r="U5" i="16"/>
  <c r="Q24" i="16"/>
  <c r="Q23" i="16"/>
  <c r="Q22" i="16"/>
  <c r="Q21" i="16"/>
  <c r="Q16" i="16"/>
  <c r="Q15" i="16"/>
  <c r="Q14" i="16"/>
  <c r="Q13" i="16"/>
  <c r="Q12" i="16"/>
  <c r="Q9" i="16"/>
  <c r="Q8" i="16"/>
  <c r="Q7" i="16"/>
  <c r="Q6" i="16"/>
  <c r="Q5" i="16"/>
  <c r="M24" i="16"/>
  <c r="M23" i="16"/>
  <c r="M22" i="16"/>
  <c r="M21" i="16"/>
  <c r="M20" i="16"/>
  <c r="M16" i="16"/>
  <c r="M15" i="16"/>
  <c r="M14" i="16"/>
  <c r="M13" i="16"/>
  <c r="M12" i="16"/>
  <c r="M9" i="16"/>
  <c r="M8" i="16"/>
  <c r="M7" i="16"/>
  <c r="M6" i="16"/>
  <c r="M5" i="16"/>
  <c r="I24" i="16"/>
  <c r="I23" i="16"/>
  <c r="I22" i="16"/>
  <c r="I21" i="16"/>
  <c r="I20" i="16"/>
  <c r="I16" i="16"/>
  <c r="I15" i="16"/>
  <c r="I14" i="16"/>
  <c r="I13" i="16"/>
  <c r="I12" i="16"/>
  <c r="I9" i="16"/>
  <c r="I8" i="16"/>
  <c r="I7" i="16"/>
  <c r="I6" i="16"/>
  <c r="I5" i="16"/>
  <c r="E24" i="16"/>
  <c r="E23" i="16"/>
  <c r="E22" i="16"/>
  <c r="E21" i="16"/>
  <c r="E20" i="16"/>
  <c r="E16" i="16"/>
  <c r="E15" i="16"/>
  <c r="E14" i="16"/>
  <c r="E13" i="16"/>
  <c r="E12" i="16"/>
  <c r="E9" i="16"/>
  <c r="E8" i="16"/>
  <c r="E7" i="16"/>
  <c r="E6" i="16"/>
  <c r="E5" i="16"/>
  <c r="AK15" i="12" l="1"/>
  <c r="AK14" i="12"/>
  <c r="AK13" i="12"/>
  <c r="AK12" i="12"/>
  <c r="AK11" i="12"/>
  <c r="AK3" i="12"/>
  <c r="AK7" i="12"/>
  <c r="AK6" i="12"/>
  <c r="AK5" i="12"/>
  <c r="AK4" i="12"/>
  <c r="AG23" i="12" l="1"/>
  <c r="AG22" i="12"/>
  <c r="AG21" i="12"/>
  <c r="AG20" i="12"/>
  <c r="AG19" i="12"/>
  <c r="AG15" i="12"/>
  <c r="AG14" i="12"/>
  <c r="AG13" i="12"/>
  <c r="AG12" i="12"/>
  <c r="AG11" i="12"/>
  <c r="AG7" i="12"/>
  <c r="AG6" i="12"/>
  <c r="AG5" i="12"/>
  <c r="AG4" i="12"/>
  <c r="AG3" i="12"/>
  <c r="AC23" i="12"/>
  <c r="AC22" i="12"/>
  <c r="AC21" i="12"/>
  <c r="AC20" i="12"/>
  <c r="AC19" i="12"/>
  <c r="AC15" i="12"/>
  <c r="AC14" i="12"/>
  <c r="AC13" i="12"/>
  <c r="AC12" i="12"/>
  <c r="AC11" i="12"/>
  <c r="AC7" i="12"/>
  <c r="AC6" i="12"/>
  <c r="AC5" i="12"/>
  <c r="AC4" i="12"/>
  <c r="AC3" i="12"/>
  <c r="Y23" i="12"/>
  <c r="Y22" i="12"/>
  <c r="Y21" i="12"/>
  <c r="Y20" i="12"/>
  <c r="Y19" i="12"/>
  <c r="Y15" i="12"/>
  <c r="Y14" i="12"/>
  <c r="Y13" i="12"/>
  <c r="Y12" i="12"/>
  <c r="Y11" i="12"/>
  <c r="Y7" i="12"/>
  <c r="Y6" i="12"/>
  <c r="Y5" i="12"/>
  <c r="Y4" i="12"/>
  <c r="Y3" i="12"/>
  <c r="E23" i="12" l="1"/>
  <c r="E22" i="12"/>
  <c r="E21" i="12"/>
  <c r="E20" i="12"/>
  <c r="E19" i="12"/>
  <c r="E15" i="12"/>
  <c r="E14" i="12"/>
  <c r="E13" i="12"/>
  <c r="E12" i="12"/>
  <c r="E11" i="12"/>
  <c r="E7" i="12"/>
  <c r="E6" i="12"/>
  <c r="E5" i="12"/>
  <c r="E4" i="12"/>
  <c r="E3" i="12"/>
  <c r="U23" i="12" l="1"/>
  <c r="U22" i="12"/>
  <c r="U21" i="12"/>
  <c r="U20" i="12"/>
  <c r="U19" i="12"/>
  <c r="U15" i="12"/>
  <c r="U14" i="12"/>
  <c r="U13" i="12"/>
  <c r="U12" i="12"/>
  <c r="Q23" i="12" l="1"/>
  <c r="M23" i="12"/>
  <c r="I23" i="12"/>
  <c r="Q22" i="12"/>
  <c r="M22" i="12"/>
  <c r="I22" i="12"/>
  <c r="Q21" i="12"/>
  <c r="M21" i="12"/>
  <c r="I21" i="12"/>
  <c r="Q20" i="12"/>
  <c r="M20" i="12"/>
  <c r="I20" i="12"/>
  <c r="Q19" i="12"/>
  <c r="M19" i="12"/>
  <c r="I19" i="12"/>
  <c r="Q15" i="12"/>
  <c r="M15" i="12"/>
  <c r="I15" i="12"/>
  <c r="Q14" i="12"/>
  <c r="M14" i="12"/>
  <c r="I14" i="12"/>
  <c r="Q13" i="12"/>
  <c r="M13" i="12"/>
  <c r="I13" i="12"/>
  <c r="Q12" i="12"/>
  <c r="M12" i="12"/>
  <c r="I12" i="12"/>
  <c r="Q11" i="12"/>
  <c r="M11" i="12"/>
  <c r="I11" i="12"/>
  <c r="U7" i="12"/>
  <c r="Q7" i="12"/>
  <c r="M7" i="12"/>
  <c r="I7" i="12"/>
  <c r="U6" i="12"/>
  <c r="Q6" i="12"/>
  <c r="M6" i="12"/>
  <c r="I6" i="12"/>
  <c r="U5" i="12"/>
  <c r="Q5" i="12"/>
  <c r="M5" i="12"/>
  <c r="I5" i="12"/>
  <c r="U4" i="12"/>
  <c r="Q4" i="12"/>
  <c r="M4" i="12"/>
  <c r="I4" i="12"/>
  <c r="U3" i="12"/>
  <c r="Q3" i="12"/>
  <c r="M3" i="12"/>
  <c r="I3" i="12"/>
</calcChain>
</file>

<file path=xl/sharedStrings.xml><?xml version="1.0" encoding="utf-8"?>
<sst xmlns="http://schemas.openxmlformats.org/spreadsheetml/2006/main" count="1726" uniqueCount="74">
  <si>
    <t>60cm</t>
  </si>
  <si>
    <t>90cm</t>
  </si>
  <si>
    <t>120cm</t>
  </si>
  <si>
    <t>150cm</t>
  </si>
  <si>
    <t>30cm</t>
  </si>
  <si>
    <t>mean</t>
  </si>
  <si>
    <t>sd</t>
  </si>
  <si>
    <t>0</t>
  </si>
  <si>
    <t>PERCENTUALI RISPOSTE CORRETTE</t>
  </si>
  <si>
    <t>risp. Corr</t>
  </si>
  <si>
    <t>%</t>
  </si>
  <si>
    <t>0,5149</t>
  </si>
  <si>
    <t>0,1131</t>
  </si>
  <si>
    <t>0,2787</t>
  </si>
  <si>
    <t>0,9653</t>
  </si>
  <si>
    <t>0,3973</t>
  </si>
  <si>
    <t>0,2599</t>
  </si>
  <si>
    <t>0,9003</t>
  </si>
  <si>
    <t>0,6686</t>
  </si>
  <si>
    <t>0,3456</t>
  </si>
  <si>
    <t>0,1930</t>
  </si>
  <si>
    <t>0,1906</t>
  </si>
  <si>
    <t>0,0833</t>
  </si>
  <si>
    <t>0,2887</t>
  </si>
  <si>
    <t>0,5833</t>
  </si>
  <si>
    <t>0,75</t>
  </si>
  <si>
    <t>0,4167</t>
  </si>
  <si>
    <t>0,1486</t>
  </si>
  <si>
    <t>0,355</t>
  </si>
  <si>
    <t>0,25</t>
  </si>
  <si>
    <t>0,1794</t>
  </si>
  <si>
    <t>0,6216</t>
  </si>
  <si>
    <t>0,1647</t>
  </si>
  <si>
    <t>0,1306</t>
  </si>
  <si>
    <t>0,4523</t>
  </si>
  <si>
    <t>0,0872</t>
  </si>
  <si>
    <t>0,6667</t>
  </si>
  <si>
    <t>0,1421</t>
  </si>
  <si>
    <t>0,4924</t>
  </si>
  <si>
    <t>0,1034</t>
  </si>
  <si>
    <t>0,2499</t>
  </si>
  <si>
    <t>0.1880</t>
  </si>
  <si>
    <t>ADA23T</t>
  </si>
  <si>
    <t>LA21F</t>
  </si>
  <si>
    <t>MC24T</t>
  </si>
  <si>
    <t>FM27I</t>
  </si>
  <si>
    <t>LP24F</t>
  </si>
  <si>
    <t>CN32I</t>
  </si>
  <si>
    <t>VP21</t>
  </si>
  <si>
    <t>SB26T</t>
  </si>
  <si>
    <t>MT25</t>
  </si>
  <si>
    <t>VP23</t>
  </si>
  <si>
    <t>RM32</t>
  </si>
  <si>
    <t>SESSIONE 1</t>
  </si>
  <si>
    <t>SESSIONE 2</t>
  </si>
  <si>
    <t>SESSIONE 3</t>
  </si>
  <si>
    <t>IN CM</t>
  </si>
  <si>
    <t>NZ24</t>
  </si>
  <si>
    <t>MA36</t>
  </si>
  <si>
    <t>FD24</t>
  </si>
  <si>
    <t>MS</t>
  </si>
  <si>
    <t>CP</t>
  </si>
  <si>
    <t>Percentage of Correct Responces</t>
  </si>
  <si>
    <t>GP</t>
  </si>
  <si>
    <t>JND (sd) and PSE (mean) in cm</t>
  </si>
  <si>
    <t>AT</t>
  </si>
  <si>
    <t>JND (sd) and PSE (mean) per depth</t>
  </si>
  <si>
    <t>Training Session</t>
  </si>
  <si>
    <t>First Experimental Session</t>
  </si>
  <si>
    <t>Second  Experimental Session</t>
  </si>
  <si>
    <t>Second Experimental Session</t>
  </si>
  <si>
    <t>Finger Snap</t>
  </si>
  <si>
    <t>Mouth Click</t>
  </si>
  <si>
    <t>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8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9FF66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1" xfId="0" applyBorder="1" applyAlignment="1">
      <alignment horizontal="center" vertical="center"/>
    </xf>
    <xf numFmtId="49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NumberFormat="1"/>
    <xf numFmtId="0" fontId="0" fillId="0" borderId="0" xfId="0" applyFill="1" applyBorder="1" applyAlignment="1">
      <alignment horizontal="center" vertical="center"/>
    </xf>
    <xf numFmtId="0" fontId="0" fillId="4" borderId="0" xfId="0" applyFill="1"/>
    <xf numFmtId="0" fontId="0" fillId="0" borderId="0" xfId="0" applyFill="1"/>
    <xf numFmtId="0" fontId="0" fillId="0" borderId="0" xfId="0" applyNumberFormat="1" applyAlignment="1">
      <alignment horizontal="left" vertical="center"/>
    </xf>
    <xf numFmtId="0" fontId="0" fillId="4" borderId="0" xfId="0" applyNumberFormat="1" applyFill="1"/>
    <xf numFmtId="0" fontId="0" fillId="2" borderId="0" xfId="0" applyNumberFormat="1" applyFill="1" applyAlignment="1">
      <alignment horizontal="center" vertical="center"/>
    </xf>
    <xf numFmtId="0" fontId="0" fillId="0" borderId="0" xfId="0" applyNumberFormat="1" applyFill="1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0" fillId="0" borderId="0" xfId="0" applyFill="1" applyBorder="1"/>
    <xf numFmtId="49" fontId="0" fillId="4" borderId="0" xfId="0" applyNumberFormat="1" applyFill="1"/>
    <xf numFmtId="0" fontId="0" fillId="0" borderId="0" xfId="0" applyFill="1" applyBorder="1" applyAlignment="1">
      <alignment vertical="center"/>
    </xf>
    <xf numFmtId="0" fontId="0" fillId="0" borderId="0" xfId="0" applyBorder="1"/>
    <xf numFmtId="0" fontId="0" fillId="0" borderId="0" xfId="0" applyNumberFormat="1" applyFill="1" applyBorder="1"/>
    <xf numFmtId="0" fontId="0" fillId="3" borderId="0" xfId="0" applyNumberFormat="1" applyFill="1"/>
    <xf numFmtId="0" fontId="0" fillId="3" borderId="0" xfId="0" applyNumberFormat="1" applyFill="1" applyBorder="1"/>
    <xf numFmtId="0" fontId="1" fillId="0" borderId="0" xfId="0" applyFont="1"/>
    <xf numFmtId="0" fontId="2" fillId="0" borderId="0" xfId="0" applyNumberFormat="1" applyFont="1"/>
    <xf numFmtId="0" fontId="2" fillId="4" borderId="0" xfId="0" applyNumberFormat="1" applyFont="1" applyFill="1"/>
    <xf numFmtId="0" fontId="2" fillId="2" borderId="0" xfId="0" applyFont="1" applyFill="1" applyAlignment="1">
      <alignment horizontal="center" vertical="center"/>
    </xf>
    <xf numFmtId="0" fontId="2" fillId="0" borderId="0" xfId="0" applyFont="1"/>
    <xf numFmtId="0" fontId="2" fillId="4" borderId="0" xfId="0" applyFont="1" applyFill="1"/>
    <xf numFmtId="0" fontId="2" fillId="0" borderId="0" xfId="0" applyFont="1" applyAlignment="1">
      <alignment horizontal="center"/>
    </xf>
    <xf numFmtId="0" fontId="2" fillId="0" borderId="0" xfId="0" applyFont="1" applyBorder="1"/>
    <xf numFmtId="0" fontId="2" fillId="0" borderId="0" xfId="0" applyFont="1" applyFill="1" applyBorder="1"/>
    <xf numFmtId="0" fontId="0" fillId="3" borderId="0" xfId="0" applyFill="1"/>
    <xf numFmtId="0" fontId="0" fillId="3" borderId="0" xfId="0" applyFill="1" applyAlignment="1">
      <alignment horizontal="center"/>
    </xf>
    <xf numFmtId="0" fontId="0" fillId="5" borderId="1" xfId="0" applyFill="1" applyBorder="1" applyAlignment="1">
      <alignment horizontal="center" vertical="center"/>
    </xf>
    <xf numFmtId="0" fontId="2" fillId="3" borderId="0" xfId="0" applyFont="1" applyFill="1"/>
    <xf numFmtId="0" fontId="0" fillId="4" borderId="0" xfId="0" applyFill="1" applyBorder="1" applyAlignment="1">
      <alignment horizontal="center" vertical="center"/>
    </xf>
    <xf numFmtId="0" fontId="0" fillId="4" borderId="0" xfId="0" applyNumberFormat="1" applyFill="1" applyBorder="1" applyAlignment="1">
      <alignment horizontal="center" vertical="center"/>
    </xf>
    <xf numFmtId="0" fontId="0" fillId="6" borderId="0" xfId="0" applyFill="1" applyBorder="1" applyAlignment="1">
      <alignment horizontal="center" vertical="center"/>
    </xf>
    <xf numFmtId="0" fontId="0" fillId="6" borderId="0" xfId="0" applyNumberFormat="1" applyFill="1" applyBorder="1" applyAlignment="1">
      <alignment horizontal="center" vertical="center"/>
    </xf>
    <xf numFmtId="0" fontId="2" fillId="6" borderId="0" xfId="0" applyNumberFormat="1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0" fontId="3" fillId="3" borderId="0" xfId="0" applyFont="1" applyFill="1" applyAlignment="1">
      <alignment horizontal="center"/>
    </xf>
    <xf numFmtId="0" fontId="3" fillId="3" borderId="0" xfId="0" applyNumberFormat="1" applyFont="1" applyFill="1" applyAlignment="1">
      <alignment horizontal="center" vertic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FF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95"/>
  <sheetViews>
    <sheetView tabSelected="1" topLeftCell="V1" zoomScale="80" zoomScaleNormal="80" workbookViewId="0">
      <selection activeCell="A10" sqref="A10"/>
    </sheetView>
  </sheetViews>
  <sheetFormatPr defaultRowHeight="15" x14ac:dyDescent="0.25"/>
  <cols>
    <col min="1" max="1" width="29.28515625" customWidth="1"/>
    <col min="5" max="5" width="8.85546875" customWidth="1"/>
    <col min="26" max="29" width="9.140625" style="25"/>
    <col min="30" max="33" width="9.140625" style="29"/>
    <col min="35" max="35" width="10.85546875" customWidth="1"/>
  </cols>
  <sheetData>
    <row r="1" spans="1:37" ht="23.25" x14ac:dyDescent="0.35">
      <c r="A1" s="44" t="s">
        <v>62</v>
      </c>
      <c r="B1" s="44"/>
      <c r="C1" s="44"/>
      <c r="D1" s="44"/>
      <c r="E1" s="44"/>
      <c r="F1" s="44"/>
      <c r="G1" s="44"/>
      <c r="H1" s="44"/>
      <c r="I1" s="44"/>
    </row>
    <row r="2" spans="1:37" x14ac:dyDescent="0.25">
      <c r="A2" s="10" t="s">
        <v>67</v>
      </c>
      <c r="D2" t="s">
        <v>9</v>
      </c>
      <c r="E2" s="3" t="s">
        <v>10</v>
      </c>
      <c r="H2" t="s">
        <v>9</v>
      </c>
      <c r="I2" s="3" t="s">
        <v>10</v>
      </c>
      <c r="L2" t="s">
        <v>9</v>
      </c>
      <c r="M2" s="3" t="s">
        <v>10</v>
      </c>
      <c r="P2" t="s">
        <v>9</v>
      </c>
      <c r="Q2" s="3" t="s">
        <v>10</v>
      </c>
      <c r="T2" t="s">
        <v>9</v>
      </c>
      <c r="U2" s="3" t="s">
        <v>10</v>
      </c>
      <c r="X2" t="s">
        <v>9</v>
      </c>
      <c r="Y2" s="3" t="s">
        <v>10</v>
      </c>
      <c r="Z2" s="29"/>
      <c r="AA2" s="29"/>
      <c r="AB2" s="29" t="s">
        <v>9</v>
      </c>
      <c r="AC2" s="31" t="s">
        <v>10</v>
      </c>
      <c r="AF2" s="29" t="s">
        <v>9</v>
      </c>
      <c r="AG2" s="31" t="s">
        <v>10</v>
      </c>
      <c r="AH2" s="3"/>
      <c r="AJ2" t="s">
        <v>9</v>
      </c>
      <c r="AK2" s="3" t="s">
        <v>10</v>
      </c>
    </row>
    <row r="3" spans="1:37" x14ac:dyDescent="0.25">
      <c r="B3" s="6" t="s">
        <v>63</v>
      </c>
      <c r="C3" t="s">
        <v>4</v>
      </c>
      <c r="D3" s="9">
        <v>3</v>
      </c>
      <c r="E3" s="8">
        <f t="shared" ref="E3:E4" si="0" xml:space="preserve">  100*D3/12</f>
        <v>25</v>
      </c>
      <c r="F3" s="5" t="s">
        <v>42</v>
      </c>
      <c r="G3" t="s">
        <v>4</v>
      </c>
      <c r="H3" s="3">
        <v>12</v>
      </c>
      <c r="I3">
        <f>H3*100/12</f>
        <v>100</v>
      </c>
      <c r="J3" s="5" t="s">
        <v>43</v>
      </c>
      <c r="K3" t="s">
        <v>4</v>
      </c>
      <c r="L3" s="9">
        <v>2</v>
      </c>
      <c r="M3" s="8">
        <f t="shared" ref="M3:M4" si="1" xml:space="preserve">  100*L3/12</f>
        <v>16.666666666666668</v>
      </c>
      <c r="N3" s="14" t="s">
        <v>44</v>
      </c>
      <c r="O3" t="s">
        <v>4</v>
      </c>
      <c r="P3" s="9">
        <v>8</v>
      </c>
      <c r="Q3" s="8">
        <f t="shared" ref="Q3:Q4" si="2" xml:space="preserve">  100*P3/12</f>
        <v>66.666666666666671</v>
      </c>
      <c r="R3" s="6" t="s">
        <v>45</v>
      </c>
      <c r="S3" t="s">
        <v>4</v>
      </c>
      <c r="T3" s="9">
        <v>6</v>
      </c>
      <c r="U3" s="8">
        <f t="shared" ref="U3:U4" si="3" xml:space="preserve">  100*T3/12</f>
        <v>50</v>
      </c>
      <c r="V3" s="6" t="s">
        <v>49</v>
      </c>
      <c r="W3" t="s">
        <v>4</v>
      </c>
      <c r="X3" s="9">
        <v>6</v>
      </c>
      <c r="Y3" s="8">
        <f t="shared" ref="Y3:Y4" si="4" xml:space="preserve">  100*X3/12</f>
        <v>50</v>
      </c>
      <c r="Z3" s="28" t="s">
        <v>46</v>
      </c>
      <c r="AA3" s="29" t="s">
        <v>4</v>
      </c>
      <c r="AB3" s="32">
        <v>2</v>
      </c>
      <c r="AC3" s="29">
        <f>100*AB3/12</f>
        <v>16.666666666666668</v>
      </c>
      <c r="AD3" s="28" t="s">
        <v>48</v>
      </c>
      <c r="AE3" s="29" t="s">
        <v>4</v>
      </c>
      <c r="AF3" s="32">
        <v>8</v>
      </c>
      <c r="AG3" s="29">
        <f>100*AF3/12</f>
        <v>66.666666666666671</v>
      </c>
      <c r="AH3" s="6" t="s">
        <v>47</v>
      </c>
      <c r="AI3" t="s">
        <v>4</v>
      </c>
      <c r="AJ3" s="21">
        <v>2</v>
      </c>
      <c r="AK3">
        <f>100*AJ3/12</f>
        <v>16.666666666666668</v>
      </c>
    </row>
    <row r="4" spans="1:37" x14ac:dyDescent="0.25">
      <c r="B4" s="4"/>
      <c r="C4" t="s">
        <v>0</v>
      </c>
      <c r="D4" s="9">
        <v>5</v>
      </c>
      <c r="E4" s="8">
        <f t="shared" si="0"/>
        <v>41.666666666666664</v>
      </c>
      <c r="F4" s="1"/>
      <c r="G4" t="s">
        <v>0</v>
      </c>
      <c r="H4" s="3">
        <v>7</v>
      </c>
      <c r="I4">
        <f>H4*100/12</f>
        <v>58.333333333333336</v>
      </c>
      <c r="J4" s="1"/>
      <c r="K4" t="s">
        <v>0</v>
      </c>
      <c r="L4" s="9">
        <v>6</v>
      </c>
      <c r="M4" s="8">
        <f t="shared" si="1"/>
        <v>50</v>
      </c>
      <c r="O4" t="s">
        <v>0</v>
      </c>
      <c r="P4" s="9">
        <v>9</v>
      </c>
      <c r="Q4" s="8">
        <f t="shared" si="2"/>
        <v>75</v>
      </c>
      <c r="S4" t="s">
        <v>0</v>
      </c>
      <c r="T4" s="9">
        <v>8</v>
      </c>
      <c r="U4" s="8">
        <f t="shared" si="3"/>
        <v>66.666666666666671</v>
      </c>
      <c r="W4" t="s">
        <v>0</v>
      </c>
      <c r="X4" s="9">
        <v>6</v>
      </c>
      <c r="Y4" s="8">
        <f t="shared" si="4"/>
        <v>50</v>
      </c>
      <c r="Z4" s="29"/>
      <c r="AA4" s="29" t="s">
        <v>0</v>
      </c>
      <c r="AB4" s="32">
        <v>6</v>
      </c>
      <c r="AC4" s="29">
        <f t="shared" ref="AC4:AC7" si="5">100*AB4/12</f>
        <v>50</v>
      </c>
      <c r="AE4" s="29" t="s">
        <v>0</v>
      </c>
      <c r="AF4" s="32">
        <v>4</v>
      </c>
      <c r="AG4" s="29">
        <f t="shared" ref="AG4:AG7" si="6">100*AF4/12</f>
        <v>33.333333333333336</v>
      </c>
      <c r="AH4" s="8"/>
      <c r="AI4" t="s">
        <v>0</v>
      </c>
      <c r="AJ4" s="21">
        <v>5</v>
      </c>
      <c r="AK4">
        <f t="shared" ref="AK4:AK7" si="7">100*AJ4/12</f>
        <v>41.666666666666664</v>
      </c>
    </row>
    <row r="5" spans="1:37" x14ac:dyDescent="0.25">
      <c r="B5" s="4"/>
      <c r="C5" t="s">
        <v>1</v>
      </c>
      <c r="D5" s="9">
        <v>7</v>
      </c>
      <c r="E5" s="8">
        <f xml:space="preserve">  100*D5/12</f>
        <v>58.333333333333336</v>
      </c>
      <c r="F5" s="1"/>
      <c r="G5" t="s">
        <v>1</v>
      </c>
      <c r="H5" s="9">
        <v>7</v>
      </c>
      <c r="I5">
        <f>H5*100/12</f>
        <v>58.333333333333336</v>
      </c>
      <c r="J5" s="1"/>
      <c r="K5" t="s">
        <v>1</v>
      </c>
      <c r="L5" s="9">
        <v>8</v>
      </c>
      <c r="M5" s="8">
        <f xml:space="preserve">  100*L5/12</f>
        <v>66.666666666666671</v>
      </c>
      <c r="O5" t="s">
        <v>1</v>
      </c>
      <c r="P5" s="9">
        <v>10</v>
      </c>
      <c r="Q5" s="8">
        <f xml:space="preserve">  100*P5/12</f>
        <v>83.333333333333329</v>
      </c>
      <c r="S5" t="s">
        <v>1</v>
      </c>
      <c r="T5" s="9">
        <v>5</v>
      </c>
      <c r="U5" s="8">
        <f xml:space="preserve">  100*T5/12</f>
        <v>41.666666666666664</v>
      </c>
      <c r="W5" t="s">
        <v>1</v>
      </c>
      <c r="X5" s="9">
        <v>6</v>
      </c>
      <c r="Y5" s="8">
        <f xml:space="preserve">  100*X5/12</f>
        <v>50</v>
      </c>
      <c r="Z5" s="29"/>
      <c r="AA5" s="29" t="s">
        <v>1</v>
      </c>
      <c r="AB5" s="32">
        <v>5</v>
      </c>
      <c r="AC5" s="29">
        <f t="shared" si="5"/>
        <v>41.666666666666664</v>
      </c>
      <c r="AE5" s="29" t="s">
        <v>1</v>
      </c>
      <c r="AF5" s="32">
        <v>3</v>
      </c>
      <c r="AG5" s="29">
        <f t="shared" si="6"/>
        <v>25</v>
      </c>
      <c r="AH5" s="8"/>
      <c r="AI5" t="s">
        <v>1</v>
      </c>
      <c r="AJ5" s="21">
        <v>4</v>
      </c>
      <c r="AK5">
        <f t="shared" si="7"/>
        <v>33.333333333333336</v>
      </c>
    </row>
    <row r="6" spans="1:37" x14ac:dyDescent="0.25">
      <c r="B6" s="4"/>
      <c r="C6" t="s">
        <v>2</v>
      </c>
      <c r="D6" s="3">
        <v>3</v>
      </c>
      <c r="E6" s="8">
        <f xml:space="preserve">  100*D6/12</f>
        <v>25</v>
      </c>
      <c r="F6" s="1"/>
      <c r="G6" t="s">
        <v>2</v>
      </c>
      <c r="H6" s="3">
        <v>6</v>
      </c>
      <c r="I6">
        <f>H6*100/12</f>
        <v>50</v>
      </c>
      <c r="J6" s="1"/>
      <c r="K6" t="s">
        <v>2</v>
      </c>
      <c r="L6" s="3">
        <v>6</v>
      </c>
      <c r="M6" s="8">
        <f xml:space="preserve">  100*L6/12</f>
        <v>50</v>
      </c>
      <c r="O6" t="s">
        <v>2</v>
      </c>
      <c r="P6" s="3">
        <v>8</v>
      </c>
      <c r="Q6" s="8">
        <f xml:space="preserve">  100*P6/12</f>
        <v>66.666666666666671</v>
      </c>
      <c r="S6" t="s">
        <v>2</v>
      </c>
      <c r="T6" s="3">
        <v>6</v>
      </c>
      <c r="U6" s="8">
        <f xml:space="preserve">  100*T6/12</f>
        <v>50</v>
      </c>
      <c r="W6" t="s">
        <v>2</v>
      </c>
      <c r="X6" s="3">
        <v>4</v>
      </c>
      <c r="Y6" s="8">
        <f xml:space="preserve">  100*X6/12</f>
        <v>33.333333333333336</v>
      </c>
      <c r="Z6" s="29"/>
      <c r="AA6" s="29" t="s">
        <v>2</v>
      </c>
      <c r="AB6" s="33">
        <v>6</v>
      </c>
      <c r="AC6" s="29">
        <f t="shared" si="5"/>
        <v>50</v>
      </c>
      <c r="AE6" s="29" t="s">
        <v>2</v>
      </c>
      <c r="AF6" s="33">
        <v>4</v>
      </c>
      <c r="AG6" s="29">
        <f t="shared" si="6"/>
        <v>33.333333333333336</v>
      </c>
      <c r="AH6" s="8"/>
      <c r="AI6" t="s">
        <v>2</v>
      </c>
      <c r="AJ6" s="18">
        <v>3</v>
      </c>
      <c r="AK6">
        <f t="shared" si="7"/>
        <v>25</v>
      </c>
    </row>
    <row r="7" spans="1:37" x14ac:dyDescent="0.25">
      <c r="B7" s="4"/>
      <c r="C7" t="s">
        <v>3</v>
      </c>
      <c r="D7" s="3">
        <v>2</v>
      </c>
      <c r="E7" s="8">
        <f xml:space="preserve">  100*D7/12</f>
        <v>16.666666666666668</v>
      </c>
      <c r="F7" s="1"/>
      <c r="G7" t="s">
        <v>3</v>
      </c>
      <c r="H7" s="3">
        <v>6</v>
      </c>
      <c r="I7">
        <f>H7*100/12</f>
        <v>50</v>
      </c>
      <c r="J7" s="1"/>
      <c r="K7" t="s">
        <v>3</v>
      </c>
      <c r="L7" s="3">
        <v>7</v>
      </c>
      <c r="M7" s="8">
        <f xml:space="preserve">  100*L7/12</f>
        <v>58.333333333333336</v>
      </c>
      <c r="O7" t="s">
        <v>3</v>
      </c>
      <c r="P7" s="3">
        <v>5</v>
      </c>
      <c r="Q7" s="8">
        <f xml:space="preserve">  100*P7/12</f>
        <v>41.666666666666664</v>
      </c>
      <c r="S7" t="s">
        <v>3</v>
      </c>
      <c r="T7" s="3">
        <v>7</v>
      </c>
      <c r="U7" s="8">
        <f xml:space="preserve">  100*T7/12</f>
        <v>58.333333333333336</v>
      </c>
      <c r="W7" t="s">
        <v>3</v>
      </c>
      <c r="X7" s="3">
        <v>5</v>
      </c>
      <c r="Y7" s="8">
        <f xml:space="preserve">  100*X7/12</f>
        <v>41.666666666666664</v>
      </c>
      <c r="Z7" s="29"/>
      <c r="AA7" s="29" t="s">
        <v>3</v>
      </c>
      <c r="AB7" s="33">
        <v>3</v>
      </c>
      <c r="AC7" s="29">
        <f t="shared" si="5"/>
        <v>25</v>
      </c>
      <c r="AE7" s="29" t="s">
        <v>3</v>
      </c>
      <c r="AF7" s="33">
        <v>2</v>
      </c>
      <c r="AG7" s="29">
        <f t="shared" si="6"/>
        <v>16.666666666666668</v>
      </c>
      <c r="AH7" s="8"/>
      <c r="AI7" t="s">
        <v>3</v>
      </c>
      <c r="AJ7" s="18">
        <v>3</v>
      </c>
      <c r="AK7">
        <f t="shared" si="7"/>
        <v>25</v>
      </c>
    </row>
    <row r="8" spans="1:37" x14ac:dyDescent="0.25">
      <c r="B8" s="4"/>
      <c r="D8" s="3"/>
      <c r="E8" s="8"/>
      <c r="F8" s="7"/>
      <c r="H8" s="3"/>
      <c r="J8" s="7"/>
      <c r="L8" s="8"/>
      <c r="M8" s="8"/>
      <c r="P8" s="8"/>
      <c r="Q8" s="8"/>
      <c r="R8" s="8"/>
      <c r="S8" s="8"/>
      <c r="T8" s="8"/>
      <c r="U8" s="8"/>
      <c r="V8" s="8"/>
      <c r="W8" s="8"/>
      <c r="X8" s="8"/>
      <c r="Y8" s="8"/>
      <c r="Z8" s="26"/>
      <c r="AA8" s="26"/>
      <c r="AB8" s="26"/>
      <c r="AC8" s="26"/>
      <c r="AD8" s="26"/>
      <c r="AE8" s="26"/>
      <c r="AF8" s="26"/>
      <c r="AG8" s="26"/>
      <c r="AH8" s="8"/>
      <c r="AI8" s="8"/>
      <c r="AJ8" s="8"/>
      <c r="AK8" s="8"/>
    </row>
    <row r="9" spans="1:37" x14ac:dyDescent="0.25">
      <c r="H9" s="3"/>
      <c r="Z9" s="29"/>
      <c r="AA9" s="29"/>
      <c r="AB9" s="29"/>
      <c r="AC9" s="29"/>
    </row>
    <row r="10" spans="1:37" x14ac:dyDescent="0.25">
      <c r="A10" s="13" t="s">
        <v>68</v>
      </c>
      <c r="D10" t="s">
        <v>9</v>
      </c>
      <c r="E10" s="3" t="s">
        <v>10</v>
      </c>
      <c r="H10" t="s">
        <v>9</v>
      </c>
      <c r="I10" s="3" t="s">
        <v>10</v>
      </c>
      <c r="L10" t="s">
        <v>9</v>
      </c>
      <c r="M10" s="3" t="s">
        <v>10</v>
      </c>
      <c r="P10" t="s">
        <v>9</v>
      </c>
      <c r="Q10" s="3" t="s">
        <v>10</v>
      </c>
      <c r="T10" t="s">
        <v>9</v>
      </c>
      <c r="U10" s="3" t="s">
        <v>10</v>
      </c>
      <c r="X10" t="s">
        <v>9</v>
      </c>
      <c r="Y10" s="3" t="s">
        <v>10</v>
      </c>
      <c r="Z10" s="29"/>
      <c r="AA10" s="29"/>
      <c r="AB10" s="29" t="s">
        <v>9</v>
      </c>
      <c r="AC10" s="31" t="s">
        <v>10</v>
      </c>
      <c r="AF10" s="29" t="s">
        <v>9</v>
      </c>
      <c r="AG10" s="31" t="s">
        <v>10</v>
      </c>
      <c r="AH10" s="6" t="s">
        <v>47</v>
      </c>
      <c r="AJ10" t="s">
        <v>9</v>
      </c>
      <c r="AK10" s="3" t="s">
        <v>10</v>
      </c>
    </row>
    <row r="11" spans="1:37" x14ac:dyDescent="0.25">
      <c r="B11" s="6" t="s">
        <v>63</v>
      </c>
      <c r="C11" t="s">
        <v>4</v>
      </c>
      <c r="D11" s="9">
        <v>10</v>
      </c>
      <c r="E11" s="8">
        <f t="shared" ref="E11:E12" si="8" xml:space="preserve">  100*D11/12</f>
        <v>83.333333333333329</v>
      </c>
      <c r="F11" s="5" t="s">
        <v>42</v>
      </c>
      <c r="G11" t="s">
        <v>4</v>
      </c>
      <c r="H11" s="9">
        <v>11</v>
      </c>
      <c r="I11" s="8">
        <f t="shared" ref="I11:I12" si="9" xml:space="preserve">  100*H11/12</f>
        <v>91.666666666666671</v>
      </c>
      <c r="J11" s="5" t="s">
        <v>43</v>
      </c>
      <c r="K11" t="s">
        <v>4</v>
      </c>
      <c r="L11" s="9">
        <v>10</v>
      </c>
      <c r="M11" s="8">
        <f t="shared" ref="M11:M12" si="10" xml:space="preserve">  100*L11/12</f>
        <v>83.333333333333329</v>
      </c>
      <c r="N11" s="14" t="s">
        <v>44</v>
      </c>
      <c r="O11" t="s">
        <v>4</v>
      </c>
      <c r="P11" s="9">
        <v>10</v>
      </c>
      <c r="Q11" s="8">
        <f t="shared" ref="Q11:Q12" si="11" xml:space="preserve">  100*P11/12</f>
        <v>83.333333333333329</v>
      </c>
      <c r="R11" s="6" t="s">
        <v>45</v>
      </c>
      <c r="S11" t="s">
        <v>4</v>
      </c>
      <c r="T11" s="9">
        <v>7</v>
      </c>
      <c r="U11" s="8">
        <f xml:space="preserve">  100*T11/12</f>
        <v>58.333333333333336</v>
      </c>
      <c r="V11" s="6" t="s">
        <v>49</v>
      </c>
      <c r="W11" t="s">
        <v>4</v>
      </c>
      <c r="X11" s="21">
        <v>12</v>
      </c>
      <c r="Y11">
        <f>100*X11/12</f>
        <v>100</v>
      </c>
      <c r="Z11" s="28" t="s">
        <v>46</v>
      </c>
      <c r="AA11" s="29" t="s">
        <v>4</v>
      </c>
      <c r="AB11" s="32">
        <v>5</v>
      </c>
      <c r="AC11" s="29">
        <f>100*AB11/12</f>
        <v>41.666666666666664</v>
      </c>
      <c r="AD11" s="28" t="s">
        <v>48</v>
      </c>
      <c r="AE11" s="29" t="s">
        <v>4</v>
      </c>
      <c r="AF11" s="32">
        <v>11</v>
      </c>
      <c r="AG11" s="29">
        <f>100*AF11/12</f>
        <v>91.666666666666671</v>
      </c>
      <c r="AH11" s="8"/>
      <c r="AI11" t="s">
        <v>4</v>
      </c>
      <c r="AJ11" s="21">
        <v>3</v>
      </c>
      <c r="AK11">
        <f>100*AJ11/12</f>
        <v>25</v>
      </c>
    </row>
    <row r="12" spans="1:37" x14ac:dyDescent="0.25">
      <c r="B12" s="4"/>
      <c r="C12" t="s">
        <v>0</v>
      </c>
      <c r="D12" s="9">
        <v>9</v>
      </c>
      <c r="E12" s="8">
        <f t="shared" si="8"/>
        <v>75</v>
      </c>
      <c r="F12" s="1"/>
      <c r="G12" t="s">
        <v>0</v>
      </c>
      <c r="H12" s="9">
        <v>10</v>
      </c>
      <c r="I12" s="8">
        <f t="shared" si="9"/>
        <v>83.333333333333329</v>
      </c>
      <c r="J12" s="1"/>
      <c r="K12" t="s">
        <v>0</v>
      </c>
      <c r="L12" s="9">
        <v>12</v>
      </c>
      <c r="M12" s="8">
        <f t="shared" si="10"/>
        <v>100</v>
      </c>
      <c r="O12" t="s">
        <v>0</v>
      </c>
      <c r="P12" s="9">
        <v>8</v>
      </c>
      <c r="Q12" s="8">
        <f t="shared" si="11"/>
        <v>66.666666666666671</v>
      </c>
      <c r="S12" t="s">
        <v>0</v>
      </c>
      <c r="T12" s="9">
        <v>10</v>
      </c>
      <c r="U12" s="8">
        <f t="shared" ref="U12" si="12" xml:space="preserve">  100*T12/12</f>
        <v>83.333333333333329</v>
      </c>
      <c r="W12" t="s">
        <v>0</v>
      </c>
      <c r="X12" s="21">
        <v>10</v>
      </c>
      <c r="Y12">
        <f t="shared" ref="Y12:Y15" si="13">100*X12/12</f>
        <v>83.333333333333329</v>
      </c>
      <c r="Z12" s="29"/>
      <c r="AA12" s="29" t="s">
        <v>0</v>
      </c>
      <c r="AB12" s="32">
        <v>9</v>
      </c>
      <c r="AC12" s="29">
        <f t="shared" ref="AC12:AC15" si="14">100*AB12/12</f>
        <v>75</v>
      </c>
      <c r="AE12" s="29" t="s">
        <v>0</v>
      </c>
      <c r="AF12" s="32">
        <v>6</v>
      </c>
      <c r="AG12" s="29">
        <f t="shared" ref="AG12:AG15" si="15">100*AF12/12</f>
        <v>50</v>
      </c>
      <c r="AH12" s="8"/>
      <c r="AI12" t="s">
        <v>0</v>
      </c>
      <c r="AJ12" s="21">
        <v>3</v>
      </c>
      <c r="AK12">
        <f t="shared" ref="AK12:AK15" si="16">100*AJ12/12</f>
        <v>25</v>
      </c>
    </row>
    <row r="13" spans="1:37" x14ac:dyDescent="0.25">
      <c r="B13" s="4"/>
      <c r="C13" t="s">
        <v>1</v>
      </c>
      <c r="D13" s="9">
        <v>3</v>
      </c>
      <c r="E13" s="8">
        <f xml:space="preserve">  100*D13/12</f>
        <v>25</v>
      </c>
      <c r="F13" s="1"/>
      <c r="G13" t="s">
        <v>1</v>
      </c>
      <c r="H13" s="9">
        <v>3</v>
      </c>
      <c r="I13" s="8">
        <f xml:space="preserve">  100*H13/12</f>
        <v>25</v>
      </c>
      <c r="J13" s="1"/>
      <c r="K13" t="s">
        <v>1</v>
      </c>
      <c r="L13" s="9">
        <v>12</v>
      </c>
      <c r="M13" s="8">
        <f xml:space="preserve">  100*L13/12</f>
        <v>100</v>
      </c>
      <c r="O13" t="s">
        <v>1</v>
      </c>
      <c r="P13" s="9">
        <v>10</v>
      </c>
      <c r="Q13" s="8">
        <f xml:space="preserve">  100*P13/12</f>
        <v>83.333333333333329</v>
      </c>
      <c r="S13" t="s">
        <v>1</v>
      </c>
      <c r="T13" s="9">
        <v>8</v>
      </c>
      <c r="U13" s="8">
        <f xml:space="preserve">  100*T13/12</f>
        <v>66.666666666666671</v>
      </c>
      <c r="W13" t="s">
        <v>1</v>
      </c>
      <c r="X13" s="21">
        <v>9</v>
      </c>
      <c r="Y13">
        <f t="shared" si="13"/>
        <v>75</v>
      </c>
      <c r="Z13" s="29"/>
      <c r="AA13" s="29" t="s">
        <v>1</v>
      </c>
      <c r="AB13" s="32">
        <v>6</v>
      </c>
      <c r="AC13" s="29">
        <f t="shared" si="14"/>
        <v>50</v>
      </c>
      <c r="AE13" s="29" t="s">
        <v>1</v>
      </c>
      <c r="AF13" s="32">
        <v>5</v>
      </c>
      <c r="AG13" s="29">
        <f t="shared" si="15"/>
        <v>41.666666666666664</v>
      </c>
      <c r="AH13" s="8"/>
      <c r="AI13" t="s">
        <v>1</v>
      </c>
      <c r="AJ13" s="21">
        <v>4</v>
      </c>
      <c r="AK13">
        <f t="shared" si="16"/>
        <v>33.333333333333336</v>
      </c>
    </row>
    <row r="14" spans="1:37" x14ac:dyDescent="0.25">
      <c r="B14" s="4"/>
      <c r="C14" t="s">
        <v>2</v>
      </c>
      <c r="D14" s="3">
        <v>4</v>
      </c>
      <c r="E14" s="8">
        <f xml:space="preserve">  100*D14/12</f>
        <v>33.333333333333336</v>
      </c>
      <c r="F14" s="1"/>
      <c r="G14" t="s">
        <v>2</v>
      </c>
      <c r="H14" s="3">
        <v>4</v>
      </c>
      <c r="I14" s="8">
        <f xml:space="preserve">  100*H14/12</f>
        <v>33.333333333333336</v>
      </c>
      <c r="J14" s="1"/>
      <c r="K14" t="s">
        <v>2</v>
      </c>
      <c r="L14" s="3">
        <v>10</v>
      </c>
      <c r="M14" s="8">
        <f xml:space="preserve">  100*L14/12</f>
        <v>83.333333333333329</v>
      </c>
      <c r="O14" t="s">
        <v>2</v>
      </c>
      <c r="P14" s="3">
        <v>5</v>
      </c>
      <c r="Q14" s="8">
        <f xml:space="preserve">  100*P14/12</f>
        <v>41.666666666666664</v>
      </c>
      <c r="S14" t="s">
        <v>2</v>
      </c>
      <c r="T14" s="3">
        <v>6</v>
      </c>
      <c r="U14" s="8">
        <f xml:space="preserve">  100*T14/12</f>
        <v>50</v>
      </c>
      <c r="W14" t="s">
        <v>2</v>
      </c>
      <c r="X14" s="18">
        <v>5</v>
      </c>
      <c r="Y14">
        <f t="shared" si="13"/>
        <v>41.666666666666664</v>
      </c>
      <c r="Z14" s="29"/>
      <c r="AA14" s="29" t="s">
        <v>2</v>
      </c>
      <c r="AB14" s="33">
        <v>2</v>
      </c>
      <c r="AC14" s="29">
        <f t="shared" si="14"/>
        <v>16.666666666666668</v>
      </c>
      <c r="AE14" s="29" t="s">
        <v>2</v>
      </c>
      <c r="AF14" s="33">
        <v>2</v>
      </c>
      <c r="AG14" s="29">
        <f t="shared" si="15"/>
        <v>16.666666666666668</v>
      </c>
      <c r="AH14" s="8"/>
      <c r="AI14" t="s">
        <v>2</v>
      </c>
      <c r="AJ14" s="18">
        <v>4</v>
      </c>
      <c r="AK14">
        <f t="shared" si="16"/>
        <v>33.333333333333336</v>
      </c>
    </row>
    <row r="15" spans="1:37" x14ac:dyDescent="0.25">
      <c r="B15" s="4"/>
      <c r="C15" t="s">
        <v>3</v>
      </c>
      <c r="D15" s="3">
        <v>4</v>
      </c>
      <c r="E15" s="8">
        <f xml:space="preserve">  100*D15/12</f>
        <v>33.333333333333336</v>
      </c>
      <c r="F15" s="1"/>
      <c r="G15" t="s">
        <v>3</v>
      </c>
      <c r="H15" s="3">
        <v>9</v>
      </c>
      <c r="I15" s="8">
        <f xml:space="preserve">  100*H15/12</f>
        <v>75</v>
      </c>
      <c r="J15" s="1"/>
      <c r="K15" t="s">
        <v>3</v>
      </c>
      <c r="L15" s="3">
        <v>7</v>
      </c>
      <c r="M15" s="8">
        <f xml:space="preserve">  100*L15/12</f>
        <v>58.333333333333336</v>
      </c>
      <c r="O15" t="s">
        <v>3</v>
      </c>
      <c r="P15" s="3">
        <v>4</v>
      </c>
      <c r="Q15" s="8">
        <f xml:space="preserve">  100*P15/12</f>
        <v>33.333333333333336</v>
      </c>
      <c r="S15" t="s">
        <v>3</v>
      </c>
      <c r="T15" s="3">
        <v>8</v>
      </c>
      <c r="U15" s="8">
        <f xml:space="preserve">  100*T15/12</f>
        <v>66.666666666666671</v>
      </c>
      <c r="W15" t="s">
        <v>3</v>
      </c>
      <c r="X15" s="18">
        <v>4</v>
      </c>
      <c r="Y15">
        <f t="shared" si="13"/>
        <v>33.333333333333336</v>
      </c>
      <c r="Z15" s="29"/>
      <c r="AA15" s="29" t="s">
        <v>3</v>
      </c>
      <c r="AB15" s="33">
        <v>0</v>
      </c>
      <c r="AC15" s="29">
        <f t="shared" si="14"/>
        <v>0</v>
      </c>
      <c r="AE15" s="29" t="s">
        <v>3</v>
      </c>
      <c r="AF15" s="33">
        <v>1</v>
      </c>
      <c r="AG15" s="29">
        <f t="shared" si="15"/>
        <v>8.3333333333333339</v>
      </c>
      <c r="AH15" s="8"/>
      <c r="AI15" t="s">
        <v>3</v>
      </c>
      <c r="AJ15" s="18">
        <v>5</v>
      </c>
      <c r="AK15">
        <f t="shared" si="16"/>
        <v>41.666666666666664</v>
      </c>
    </row>
    <row r="16" spans="1:37" x14ac:dyDescent="0.25">
      <c r="E16" s="8"/>
      <c r="F16" s="7"/>
      <c r="H16" s="3"/>
      <c r="I16" s="8"/>
      <c r="L16" s="8"/>
      <c r="M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26"/>
      <c r="AA16" s="26"/>
      <c r="AB16" s="26"/>
      <c r="AC16" s="26"/>
      <c r="AD16" s="26"/>
      <c r="AE16" s="26"/>
      <c r="AF16" s="26"/>
      <c r="AG16" s="26"/>
      <c r="AH16" s="8"/>
      <c r="AI16" s="8"/>
      <c r="AJ16" s="8"/>
      <c r="AK16" s="8"/>
    </row>
    <row r="17" spans="1:46" x14ac:dyDescent="0.25">
      <c r="Z17" s="29"/>
      <c r="AA17" s="29"/>
      <c r="AB17" s="29"/>
      <c r="AC17" s="29"/>
    </row>
    <row r="18" spans="1:46" x14ac:dyDescent="0.25">
      <c r="A18" s="10" t="s">
        <v>69</v>
      </c>
      <c r="D18" t="s">
        <v>9</v>
      </c>
      <c r="E18" s="3" t="s">
        <v>10</v>
      </c>
      <c r="L18" t="s">
        <v>9</v>
      </c>
      <c r="M18" s="3" t="s">
        <v>10</v>
      </c>
      <c r="P18" t="s">
        <v>9</v>
      </c>
      <c r="Q18" s="3" t="s">
        <v>10</v>
      </c>
      <c r="T18" t="s">
        <v>9</v>
      </c>
      <c r="U18" s="3" t="s">
        <v>10</v>
      </c>
      <c r="X18" t="s">
        <v>9</v>
      </c>
      <c r="Y18" s="3" t="s">
        <v>10</v>
      </c>
      <c r="Z18" s="29"/>
      <c r="AA18" s="29"/>
      <c r="AB18" s="29" t="s">
        <v>9</v>
      </c>
      <c r="AC18" s="31" t="s">
        <v>10</v>
      </c>
      <c r="AF18" s="29" t="s">
        <v>9</v>
      </c>
      <c r="AG18" s="31" t="s">
        <v>10</v>
      </c>
      <c r="AH18" s="6" t="s">
        <v>47</v>
      </c>
      <c r="AJ18" t="s">
        <v>9</v>
      </c>
      <c r="AK18" s="3" t="s">
        <v>10</v>
      </c>
    </row>
    <row r="19" spans="1:46" x14ac:dyDescent="0.25">
      <c r="B19" s="6" t="s">
        <v>63</v>
      </c>
      <c r="C19" t="s">
        <v>4</v>
      </c>
      <c r="D19" s="9">
        <v>10</v>
      </c>
      <c r="E19" s="8">
        <f t="shared" ref="E19:E20" si="17" xml:space="preserve">  100*D19/12</f>
        <v>83.333333333333329</v>
      </c>
      <c r="F19" s="5" t="s">
        <v>42</v>
      </c>
      <c r="G19" t="s">
        <v>4</v>
      </c>
      <c r="H19" s="9">
        <v>11</v>
      </c>
      <c r="I19" s="8">
        <f t="shared" ref="I19:I20" si="18" xml:space="preserve">  100*H19/12</f>
        <v>91.666666666666671</v>
      </c>
      <c r="J19" s="5" t="s">
        <v>43</v>
      </c>
      <c r="K19" t="s">
        <v>4</v>
      </c>
      <c r="L19" s="9">
        <v>12</v>
      </c>
      <c r="M19" s="8">
        <f xml:space="preserve">  100*L19/12</f>
        <v>100</v>
      </c>
      <c r="N19" s="14" t="s">
        <v>44</v>
      </c>
      <c r="O19" t="s">
        <v>4</v>
      </c>
      <c r="P19" s="9">
        <v>9</v>
      </c>
      <c r="Q19" s="8">
        <f xml:space="preserve">  100*P19/12</f>
        <v>75</v>
      </c>
      <c r="R19" s="6" t="s">
        <v>45</v>
      </c>
      <c r="S19" t="s">
        <v>4</v>
      </c>
      <c r="T19" s="9">
        <v>12</v>
      </c>
      <c r="U19" s="8">
        <f t="shared" ref="U19:U20" si="19" xml:space="preserve">  100*T19/12</f>
        <v>100</v>
      </c>
      <c r="V19" s="6" t="s">
        <v>49</v>
      </c>
      <c r="W19" t="s">
        <v>4</v>
      </c>
      <c r="X19" s="21">
        <v>11</v>
      </c>
      <c r="Y19">
        <f>100*X19/12</f>
        <v>91.666666666666671</v>
      </c>
      <c r="Z19" s="28" t="s">
        <v>46</v>
      </c>
      <c r="AA19" s="29" t="s">
        <v>4</v>
      </c>
      <c r="AB19" s="32">
        <v>1</v>
      </c>
      <c r="AC19" s="29">
        <f>100*AB19/12</f>
        <v>8.3333333333333339</v>
      </c>
      <c r="AD19" s="28" t="s">
        <v>48</v>
      </c>
      <c r="AE19" s="29" t="s">
        <v>4</v>
      </c>
      <c r="AF19" s="32">
        <v>10</v>
      </c>
      <c r="AG19" s="29">
        <f>100*AF19/12</f>
        <v>83.333333333333329</v>
      </c>
      <c r="AH19" s="8"/>
      <c r="AI19" t="s">
        <v>4</v>
      </c>
      <c r="AJ19" s="21">
        <v>1</v>
      </c>
      <c r="AK19">
        <f>100*AJ19/12</f>
        <v>8.3333333333333339</v>
      </c>
    </row>
    <row r="20" spans="1:46" x14ac:dyDescent="0.25">
      <c r="B20" s="4"/>
      <c r="C20" t="s">
        <v>0</v>
      </c>
      <c r="D20" s="9">
        <v>10</v>
      </c>
      <c r="E20" s="8">
        <f t="shared" si="17"/>
        <v>83.333333333333329</v>
      </c>
      <c r="F20" s="1"/>
      <c r="G20" t="s">
        <v>0</v>
      </c>
      <c r="H20" s="9">
        <v>10</v>
      </c>
      <c r="I20" s="8">
        <f t="shared" si="18"/>
        <v>83.333333333333329</v>
      </c>
      <c r="J20" s="1"/>
      <c r="K20" t="s">
        <v>0</v>
      </c>
      <c r="L20" s="9">
        <v>12</v>
      </c>
      <c r="M20" s="8">
        <f t="shared" ref="M20" si="20" xml:space="preserve">  100*L20/12</f>
        <v>100</v>
      </c>
      <c r="O20" t="s">
        <v>0</v>
      </c>
      <c r="P20" s="9">
        <v>10</v>
      </c>
      <c r="Q20" s="8">
        <f t="shared" ref="Q20" si="21" xml:space="preserve">  100*P20/12</f>
        <v>83.333333333333329</v>
      </c>
      <c r="S20" t="s">
        <v>0</v>
      </c>
      <c r="T20" s="9">
        <v>9</v>
      </c>
      <c r="U20" s="8">
        <f t="shared" si="19"/>
        <v>75</v>
      </c>
      <c r="W20" t="s">
        <v>0</v>
      </c>
      <c r="X20" s="21">
        <v>12</v>
      </c>
      <c r="Y20">
        <f t="shared" ref="Y20:Y23" si="22">100*X20/12</f>
        <v>100</v>
      </c>
      <c r="Z20" s="29"/>
      <c r="AA20" s="29" t="s">
        <v>0</v>
      </c>
      <c r="AB20" s="32">
        <v>5</v>
      </c>
      <c r="AC20" s="29">
        <f t="shared" ref="AC20:AC23" si="23">100*AB20/12</f>
        <v>41.666666666666664</v>
      </c>
      <c r="AE20" s="29" t="s">
        <v>0</v>
      </c>
      <c r="AF20" s="32">
        <v>6</v>
      </c>
      <c r="AG20" s="29">
        <f t="shared" ref="AG20:AG23" si="24">100*AF20/12</f>
        <v>50</v>
      </c>
      <c r="AH20" s="8"/>
      <c r="AI20" t="s">
        <v>0</v>
      </c>
      <c r="AJ20" s="21">
        <v>9</v>
      </c>
      <c r="AK20">
        <f t="shared" ref="AK20:AK23" si="25">100*AJ20/12</f>
        <v>75</v>
      </c>
    </row>
    <row r="21" spans="1:46" x14ac:dyDescent="0.25">
      <c r="B21" s="4"/>
      <c r="C21" t="s">
        <v>1</v>
      </c>
      <c r="D21" s="9">
        <v>9</v>
      </c>
      <c r="E21" s="8">
        <f xml:space="preserve">  100*D21/12</f>
        <v>75</v>
      </c>
      <c r="F21" s="1"/>
      <c r="G21" t="s">
        <v>1</v>
      </c>
      <c r="H21" s="9">
        <v>9</v>
      </c>
      <c r="I21" s="8">
        <f xml:space="preserve">  100*H21/12</f>
        <v>75</v>
      </c>
      <c r="J21" s="1"/>
      <c r="K21" t="s">
        <v>1</v>
      </c>
      <c r="L21" s="9">
        <v>8</v>
      </c>
      <c r="M21" s="8">
        <f xml:space="preserve">  100*L21/12</f>
        <v>66.666666666666671</v>
      </c>
      <c r="O21" t="s">
        <v>1</v>
      </c>
      <c r="P21" s="9">
        <v>10</v>
      </c>
      <c r="Q21" s="8">
        <f xml:space="preserve">  100*P21/12</f>
        <v>83.333333333333329</v>
      </c>
      <c r="S21" t="s">
        <v>1</v>
      </c>
      <c r="T21" s="9">
        <v>10</v>
      </c>
      <c r="U21" s="8">
        <f xml:space="preserve">  100*T21/12</f>
        <v>83.333333333333329</v>
      </c>
      <c r="W21" t="s">
        <v>1</v>
      </c>
      <c r="X21" s="21">
        <v>9</v>
      </c>
      <c r="Y21">
        <f t="shared" si="22"/>
        <v>75</v>
      </c>
      <c r="Z21" s="29"/>
      <c r="AA21" s="29" t="s">
        <v>1</v>
      </c>
      <c r="AB21" s="32">
        <v>6</v>
      </c>
      <c r="AC21" s="29">
        <f t="shared" si="23"/>
        <v>50</v>
      </c>
      <c r="AE21" s="29" t="s">
        <v>1</v>
      </c>
      <c r="AF21" s="32">
        <v>3</v>
      </c>
      <c r="AG21" s="29">
        <f t="shared" si="24"/>
        <v>25</v>
      </c>
      <c r="AH21" s="8"/>
      <c r="AI21" t="s">
        <v>1</v>
      </c>
      <c r="AJ21" s="21">
        <v>6</v>
      </c>
      <c r="AK21">
        <f t="shared" si="25"/>
        <v>50</v>
      </c>
    </row>
    <row r="22" spans="1:46" x14ac:dyDescent="0.25">
      <c r="B22" s="4"/>
      <c r="C22" t="s">
        <v>2</v>
      </c>
      <c r="D22" s="3">
        <v>8</v>
      </c>
      <c r="E22" s="8">
        <f xml:space="preserve">  100*D22/12</f>
        <v>66.666666666666671</v>
      </c>
      <c r="F22" s="1"/>
      <c r="G22" t="s">
        <v>2</v>
      </c>
      <c r="H22" s="3">
        <v>5</v>
      </c>
      <c r="I22" s="8">
        <f xml:space="preserve">  100*H22/12</f>
        <v>41.666666666666664</v>
      </c>
      <c r="J22" s="1"/>
      <c r="K22" t="s">
        <v>2</v>
      </c>
      <c r="L22" s="3">
        <v>11</v>
      </c>
      <c r="M22" s="8">
        <f xml:space="preserve">  100*L22/12</f>
        <v>91.666666666666671</v>
      </c>
      <c r="O22" t="s">
        <v>2</v>
      </c>
      <c r="P22" s="3">
        <v>6</v>
      </c>
      <c r="Q22" s="8">
        <f xml:space="preserve">  100*P22/12</f>
        <v>50</v>
      </c>
      <c r="S22" t="s">
        <v>2</v>
      </c>
      <c r="T22" s="3">
        <v>9</v>
      </c>
      <c r="U22" s="8">
        <f xml:space="preserve">  100*T22/12</f>
        <v>75</v>
      </c>
      <c r="W22" t="s">
        <v>2</v>
      </c>
      <c r="X22" s="18">
        <v>5</v>
      </c>
      <c r="Y22">
        <f t="shared" si="22"/>
        <v>41.666666666666664</v>
      </c>
      <c r="Z22" s="29"/>
      <c r="AA22" s="29" t="s">
        <v>2</v>
      </c>
      <c r="AB22" s="33">
        <v>5</v>
      </c>
      <c r="AC22" s="29">
        <f t="shared" si="23"/>
        <v>41.666666666666664</v>
      </c>
      <c r="AE22" s="29" t="s">
        <v>2</v>
      </c>
      <c r="AF22" s="33">
        <v>4</v>
      </c>
      <c r="AG22" s="29">
        <f t="shared" si="24"/>
        <v>33.333333333333336</v>
      </c>
      <c r="AH22" s="8"/>
      <c r="AI22" t="s">
        <v>2</v>
      </c>
      <c r="AJ22" s="18">
        <v>4</v>
      </c>
      <c r="AK22">
        <f t="shared" si="25"/>
        <v>33.333333333333336</v>
      </c>
    </row>
    <row r="23" spans="1:46" x14ac:dyDescent="0.25">
      <c r="B23" s="4"/>
      <c r="C23" t="s">
        <v>3</v>
      </c>
      <c r="D23" s="3">
        <v>8</v>
      </c>
      <c r="E23" s="8">
        <f xml:space="preserve">  100*D23/12</f>
        <v>66.666666666666671</v>
      </c>
      <c r="F23" s="1"/>
      <c r="G23" t="s">
        <v>3</v>
      </c>
      <c r="H23" s="3">
        <v>12</v>
      </c>
      <c r="I23" s="8">
        <f xml:space="preserve">  100*H23/12</f>
        <v>100</v>
      </c>
      <c r="J23" s="1"/>
      <c r="K23" t="s">
        <v>3</v>
      </c>
      <c r="L23" s="3">
        <v>11</v>
      </c>
      <c r="M23" s="8">
        <f xml:space="preserve">  100*L23/12</f>
        <v>91.666666666666671</v>
      </c>
      <c r="O23" t="s">
        <v>3</v>
      </c>
      <c r="P23" s="3">
        <v>7</v>
      </c>
      <c r="Q23" s="8">
        <f xml:space="preserve">  100*P23/12</f>
        <v>58.333333333333336</v>
      </c>
      <c r="S23" t="s">
        <v>3</v>
      </c>
      <c r="T23" s="3">
        <v>11</v>
      </c>
      <c r="U23" s="8">
        <f xml:space="preserve">  100*T23/12</f>
        <v>91.666666666666671</v>
      </c>
      <c r="W23" t="s">
        <v>3</v>
      </c>
      <c r="X23" s="18">
        <v>9</v>
      </c>
      <c r="Y23">
        <f t="shared" si="22"/>
        <v>75</v>
      </c>
      <c r="Z23" s="29"/>
      <c r="AA23" s="29" t="s">
        <v>3</v>
      </c>
      <c r="AB23" s="33">
        <v>0</v>
      </c>
      <c r="AC23" s="29">
        <f t="shared" si="23"/>
        <v>0</v>
      </c>
      <c r="AE23" s="29" t="s">
        <v>3</v>
      </c>
      <c r="AF23" s="33">
        <v>2</v>
      </c>
      <c r="AG23" s="29">
        <f t="shared" si="24"/>
        <v>16.666666666666668</v>
      </c>
      <c r="AH23" s="8"/>
      <c r="AI23" t="s">
        <v>3</v>
      </c>
      <c r="AJ23" s="18">
        <v>5</v>
      </c>
      <c r="AK23">
        <f t="shared" si="25"/>
        <v>41.666666666666664</v>
      </c>
    </row>
    <row r="24" spans="1:46" x14ac:dyDescent="0.25">
      <c r="E24" s="8"/>
      <c r="F24" s="7"/>
      <c r="H24" s="3"/>
      <c r="I24" s="8"/>
      <c r="L24" s="8"/>
      <c r="M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26"/>
      <c r="AA24" s="26"/>
      <c r="AB24" s="26"/>
      <c r="AC24" s="26"/>
      <c r="AD24" s="26"/>
      <c r="AE24" s="26"/>
      <c r="AF24" s="26"/>
      <c r="AG24" s="26"/>
      <c r="AH24" s="8"/>
      <c r="AI24" s="8"/>
      <c r="AJ24" s="8"/>
      <c r="AK24" s="8"/>
    </row>
    <row r="25" spans="1:46" ht="23.25" x14ac:dyDescent="0.25">
      <c r="A25" s="45" t="s">
        <v>66</v>
      </c>
      <c r="B25" s="45"/>
      <c r="C25" s="45"/>
      <c r="D25" s="45"/>
      <c r="E25" s="45"/>
      <c r="F25" s="45"/>
      <c r="Z25"/>
      <c r="AA25"/>
      <c r="AB25"/>
      <c r="AC25"/>
      <c r="AD25"/>
      <c r="AE25"/>
      <c r="AH25" s="29"/>
      <c r="AI25" s="29"/>
      <c r="AJ25" s="29"/>
      <c r="AK25" s="29"/>
      <c r="AL25" s="29"/>
      <c r="AM25" s="29"/>
      <c r="AN25" s="29"/>
      <c r="AO25" s="29"/>
    </row>
    <row r="26" spans="1:46" x14ac:dyDescent="0.25">
      <c r="A26" s="10" t="s">
        <v>67</v>
      </c>
      <c r="Z26"/>
      <c r="AA26"/>
      <c r="AB26"/>
      <c r="AC26"/>
      <c r="AD26"/>
      <c r="AE26"/>
      <c r="AH26" s="29"/>
      <c r="AI26" s="29"/>
      <c r="AJ26" s="29"/>
      <c r="AK26" s="29"/>
      <c r="AL26" s="29"/>
      <c r="AM26" s="29"/>
      <c r="AN26" s="29"/>
      <c r="AO26" s="29"/>
    </row>
    <row r="27" spans="1:46" x14ac:dyDescent="0.25">
      <c r="B27" s="5" t="s">
        <v>42</v>
      </c>
      <c r="C27">
        <v>150</v>
      </c>
      <c r="D27" t="s">
        <v>5</v>
      </c>
      <c r="E27" s="2" t="s">
        <v>25</v>
      </c>
      <c r="F27" s="2" t="s">
        <v>13</v>
      </c>
      <c r="G27" s="5" t="s">
        <v>43</v>
      </c>
      <c r="H27">
        <v>150</v>
      </c>
      <c r="I27" t="s">
        <v>5</v>
      </c>
      <c r="J27">
        <v>0.75</v>
      </c>
      <c r="K27">
        <v>0.3286</v>
      </c>
      <c r="L27" s="14" t="s">
        <v>44</v>
      </c>
      <c r="M27">
        <v>150</v>
      </c>
      <c r="N27" t="s">
        <v>5</v>
      </c>
      <c r="O27">
        <v>0.58330000000000004</v>
      </c>
      <c r="P27">
        <v>0.14860000000000001</v>
      </c>
      <c r="Q27" s="6" t="s">
        <v>63</v>
      </c>
      <c r="R27">
        <v>150</v>
      </c>
      <c r="S27" t="s">
        <v>5</v>
      </c>
      <c r="T27">
        <v>1.33</v>
      </c>
      <c r="U27">
        <v>0.2843</v>
      </c>
      <c r="V27" s="6" t="s">
        <v>45</v>
      </c>
      <c r="W27">
        <v>150</v>
      </c>
      <c r="X27" t="s">
        <v>5</v>
      </c>
      <c r="Y27">
        <v>0.33333000000000002</v>
      </c>
      <c r="Z27">
        <v>0.188</v>
      </c>
      <c r="AA27" s="6" t="s">
        <v>49</v>
      </c>
      <c r="AB27">
        <v>150</v>
      </c>
      <c r="AC27" t="s">
        <v>5</v>
      </c>
      <c r="AD27">
        <v>1.0832999999999999</v>
      </c>
      <c r="AE27">
        <v>0.35799999999999998</v>
      </c>
      <c r="AF27" s="28" t="s">
        <v>46</v>
      </c>
      <c r="AG27" s="29">
        <v>150</v>
      </c>
      <c r="AH27" s="29" t="s">
        <v>5</v>
      </c>
      <c r="AI27" s="29">
        <v>1.667</v>
      </c>
      <c r="AJ27" s="29">
        <v>0.3957</v>
      </c>
      <c r="AK27" s="28" t="s">
        <v>48</v>
      </c>
      <c r="AL27" s="29">
        <v>150</v>
      </c>
      <c r="AM27" s="29" t="s">
        <v>5</v>
      </c>
      <c r="AN27" s="29">
        <v>1.9167000000000001</v>
      </c>
      <c r="AO27" s="29">
        <v>0.35799999999999998</v>
      </c>
      <c r="AP27" s="6" t="s">
        <v>47</v>
      </c>
      <c r="AQ27">
        <v>150</v>
      </c>
      <c r="AR27" t="s">
        <v>5</v>
      </c>
      <c r="AS27">
        <v>1.9167000000000001</v>
      </c>
      <c r="AT27">
        <v>0.4345</v>
      </c>
    </row>
    <row r="28" spans="1:46" x14ac:dyDescent="0.25">
      <c r="D28" t="s">
        <v>6</v>
      </c>
      <c r="E28" s="2" t="s">
        <v>14</v>
      </c>
      <c r="F28" s="2" t="s">
        <v>15</v>
      </c>
      <c r="I28" t="s">
        <v>6</v>
      </c>
      <c r="J28">
        <v>1.1382000000000001</v>
      </c>
      <c r="K28">
        <v>0.5524</v>
      </c>
      <c r="N28" t="s">
        <v>6</v>
      </c>
      <c r="O28">
        <v>0.51490000000000002</v>
      </c>
      <c r="P28">
        <v>0.11310000000000001</v>
      </c>
      <c r="S28" t="s">
        <v>6</v>
      </c>
      <c r="T28">
        <v>0.98470000000000002</v>
      </c>
      <c r="U28">
        <v>0.41349999999999998</v>
      </c>
      <c r="X28" t="s">
        <v>6</v>
      </c>
      <c r="Y28">
        <v>0.65129999999999999</v>
      </c>
      <c r="Z28">
        <v>0.18090000000000001</v>
      </c>
      <c r="AA28"/>
      <c r="AB28"/>
      <c r="AC28" t="s">
        <v>6</v>
      </c>
      <c r="AD28">
        <v>1.2401</v>
      </c>
      <c r="AE28">
        <v>0.65580000000000005</v>
      </c>
      <c r="AH28" s="29" t="s">
        <v>6</v>
      </c>
      <c r="AI28" s="29">
        <v>1.3707</v>
      </c>
      <c r="AJ28" s="29">
        <v>0.80110000000000003</v>
      </c>
      <c r="AK28" s="29"/>
      <c r="AL28" s="29"/>
      <c r="AM28" s="29" t="s">
        <v>6</v>
      </c>
      <c r="AN28" s="29">
        <v>1.2401</v>
      </c>
      <c r="AO28" s="29">
        <v>0.65580000000000005</v>
      </c>
      <c r="AR28" t="s">
        <v>6</v>
      </c>
      <c r="AS28">
        <v>1.5049999999999999</v>
      </c>
      <c r="AT28">
        <v>0.96589999999999998</v>
      </c>
    </row>
    <row r="29" spans="1:46" x14ac:dyDescent="0.25">
      <c r="C29">
        <v>120</v>
      </c>
      <c r="D29" t="s">
        <v>5</v>
      </c>
      <c r="E29" s="2" t="s">
        <v>24</v>
      </c>
      <c r="F29" s="2" t="s">
        <v>20</v>
      </c>
      <c r="H29">
        <v>120</v>
      </c>
      <c r="I29" t="s">
        <v>5</v>
      </c>
      <c r="J29">
        <v>0.75</v>
      </c>
      <c r="K29">
        <v>0.2787</v>
      </c>
      <c r="M29">
        <v>120</v>
      </c>
      <c r="N29" t="s">
        <v>5</v>
      </c>
      <c r="O29">
        <v>0.33300000000000002</v>
      </c>
      <c r="P29">
        <v>0.1421</v>
      </c>
      <c r="R29">
        <v>120</v>
      </c>
      <c r="S29" t="s">
        <v>5</v>
      </c>
      <c r="T29">
        <v>1.25</v>
      </c>
      <c r="U29">
        <v>0.30459999999999998</v>
      </c>
      <c r="W29">
        <v>120</v>
      </c>
      <c r="X29" t="s">
        <v>5</v>
      </c>
      <c r="Y29">
        <v>0.5</v>
      </c>
      <c r="Z29">
        <v>0.15079999999999999</v>
      </c>
      <c r="AA29"/>
      <c r="AB29">
        <v>120</v>
      </c>
      <c r="AC29" t="s">
        <v>5</v>
      </c>
      <c r="AD29">
        <v>0.75</v>
      </c>
      <c r="AE29">
        <v>0.1794</v>
      </c>
      <c r="AG29" s="29">
        <v>120</v>
      </c>
      <c r="AH29" s="29" t="s">
        <v>5</v>
      </c>
      <c r="AI29" s="29">
        <v>0.75</v>
      </c>
      <c r="AJ29" s="29">
        <v>0.25</v>
      </c>
      <c r="AK29" s="29"/>
      <c r="AL29" s="29">
        <v>120</v>
      </c>
      <c r="AM29" s="29" t="s">
        <v>5</v>
      </c>
      <c r="AN29" s="29">
        <v>1.3332999999999999</v>
      </c>
      <c r="AO29" s="29">
        <v>0.30980000000000002</v>
      </c>
      <c r="AQ29">
        <v>120</v>
      </c>
      <c r="AR29" t="s">
        <v>5</v>
      </c>
      <c r="AS29">
        <v>1.5</v>
      </c>
      <c r="AT29">
        <v>0.3589</v>
      </c>
    </row>
    <row r="30" spans="1:46" x14ac:dyDescent="0.25">
      <c r="D30" t="s">
        <v>6</v>
      </c>
      <c r="E30" s="2" t="s">
        <v>18</v>
      </c>
      <c r="F30" s="2" t="s">
        <v>21</v>
      </c>
      <c r="I30" t="s">
        <v>6</v>
      </c>
      <c r="J30">
        <v>0.96530000000000005</v>
      </c>
      <c r="K30">
        <v>0.39729999999999999</v>
      </c>
      <c r="N30" t="s">
        <v>6</v>
      </c>
      <c r="O30">
        <v>0.4924</v>
      </c>
      <c r="P30">
        <v>0.10340000000000001</v>
      </c>
      <c r="S30" t="s">
        <v>6</v>
      </c>
      <c r="T30">
        <v>1.0549999999999999</v>
      </c>
      <c r="U30">
        <v>0.47489999999999999</v>
      </c>
      <c r="X30" t="s">
        <v>6</v>
      </c>
      <c r="Y30">
        <v>0.5222</v>
      </c>
      <c r="Z30">
        <v>0.1163</v>
      </c>
      <c r="AA30"/>
      <c r="AB30"/>
      <c r="AC30" t="s">
        <v>6</v>
      </c>
      <c r="AD30">
        <v>0.62160000000000004</v>
      </c>
      <c r="AE30">
        <v>0.16470000000000001</v>
      </c>
      <c r="AH30" s="29" t="s">
        <v>6</v>
      </c>
      <c r="AI30" s="29">
        <v>0.86599999999999999</v>
      </c>
      <c r="AJ30" s="29">
        <v>0.31979999999999997</v>
      </c>
      <c r="AK30" s="29"/>
      <c r="AL30" s="29"/>
      <c r="AM30" s="29" t="s">
        <v>6</v>
      </c>
      <c r="AN30" s="29">
        <v>1.0730999999999999</v>
      </c>
      <c r="AO30" s="29">
        <v>0.49099999999999999</v>
      </c>
      <c r="AR30" t="s">
        <v>6</v>
      </c>
      <c r="AS30">
        <v>1.2432000000000001</v>
      </c>
      <c r="AT30">
        <v>0.65900000000000003</v>
      </c>
    </row>
    <row r="31" spans="1:46" x14ac:dyDescent="0.25">
      <c r="C31">
        <v>90</v>
      </c>
      <c r="D31" t="s">
        <v>5</v>
      </c>
      <c r="E31" s="2" t="s">
        <v>26</v>
      </c>
      <c r="F31" s="2" t="s">
        <v>27</v>
      </c>
      <c r="H31">
        <v>90</v>
      </c>
      <c r="I31" t="s">
        <v>5</v>
      </c>
      <c r="J31">
        <v>0.41670000000000001</v>
      </c>
      <c r="K31">
        <v>0.193</v>
      </c>
      <c r="M31">
        <v>90</v>
      </c>
      <c r="N31" t="s">
        <v>5</v>
      </c>
      <c r="O31">
        <v>0.16669999999999999</v>
      </c>
      <c r="P31">
        <v>0.1124</v>
      </c>
      <c r="R31">
        <v>90</v>
      </c>
      <c r="S31" t="s">
        <v>5</v>
      </c>
      <c r="T31">
        <v>0.41670000000000001</v>
      </c>
      <c r="U31">
        <v>0.14860000000000001</v>
      </c>
      <c r="W31">
        <v>90</v>
      </c>
      <c r="X31" t="s">
        <v>5</v>
      </c>
      <c r="Y31">
        <v>0.66669999999999996</v>
      </c>
      <c r="Z31" s="17" t="s">
        <v>41</v>
      </c>
      <c r="AA31"/>
      <c r="AB31">
        <v>90</v>
      </c>
      <c r="AC31" t="s">
        <v>5</v>
      </c>
      <c r="AD31">
        <v>0.66669999999999996</v>
      </c>
      <c r="AE31">
        <v>0.22470000000000001</v>
      </c>
      <c r="AG31" s="29">
        <v>90</v>
      </c>
      <c r="AH31" s="29" t="s">
        <v>5</v>
      </c>
      <c r="AI31" s="29">
        <v>0.75</v>
      </c>
      <c r="AJ31" s="29">
        <v>0.21759999999999999</v>
      </c>
      <c r="AK31" s="29"/>
      <c r="AL31" s="29">
        <v>90</v>
      </c>
      <c r="AM31" s="29" t="s">
        <v>5</v>
      </c>
      <c r="AN31" s="29">
        <v>0.91669999999999996</v>
      </c>
      <c r="AO31" s="29">
        <v>0.193</v>
      </c>
      <c r="AQ31">
        <v>90</v>
      </c>
      <c r="AR31" t="s">
        <v>5</v>
      </c>
      <c r="AS31">
        <v>0.91669999999999996</v>
      </c>
      <c r="AT31">
        <v>0.22889999999999999</v>
      </c>
    </row>
    <row r="32" spans="1:46" x14ac:dyDescent="0.25">
      <c r="D32" t="s">
        <v>6</v>
      </c>
      <c r="E32" s="2" t="s">
        <v>11</v>
      </c>
      <c r="F32" s="2" t="s">
        <v>12</v>
      </c>
      <c r="I32" t="s">
        <v>6</v>
      </c>
      <c r="J32">
        <v>0.66859999999999997</v>
      </c>
      <c r="K32">
        <v>0.19059999999999999</v>
      </c>
      <c r="N32" t="s">
        <v>6</v>
      </c>
      <c r="O32">
        <v>0.38919999999999999</v>
      </c>
      <c r="P32">
        <v>6.4600000000000005E-2</v>
      </c>
      <c r="S32" t="s">
        <v>6</v>
      </c>
      <c r="T32">
        <v>0.51490000000000002</v>
      </c>
      <c r="U32">
        <v>0.11310000000000001</v>
      </c>
      <c r="X32" t="s">
        <v>6</v>
      </c>
      <c r="Y32">
        <v>0.56130000000000002</v>
      </c>
      <c r="Z32">
        <v>0.18090000000000001</v>
      </c>
      <c r="AA32"/>
      <c r="AB32"/>
      <c r="AC32" t="s">
        <v>6</v>
      </c>
      <c r="AD32">
        <v>0.77849999999999997</v>
      </c>
      <c r="AE32">
        <v>0.25840000000000002</v>
      </c>
      <c r="AH32" s="29" t="s">
        <v>6</v>
      </c>
      <c r="AI32" s="29">
        <v>0.75380000000000003</v>
      </c>
      <c r="AJ32" s="29">
        <v>0.24229999999999999</v>
      </c>
      <c r="AK32" s="29"/>
      <c r="AL32" s="29"/>
      <c r="AM32" s="29" t="s">
        <v>6</v>
      </c>
      <c r="AN32" s="29">
        <v>0.66859999999999997</v>
      </c>
      <c r="AO32" s="29">
        <v>0.19059999999999999</v>
      </c>
      <c r="AR32" t="s">
        <v>6</v>
      </c>
      <c r="AS32">
        <v>0.79300000000000004</v>
      </c>
      <c r="AT32">
        <v>0.2681</v>
      </c>
    </row>
    <row r="33" spans="1:46" x14ac:dyDescent="0.25">
      <c r="C33">
        <v>60</v>
      </c>
      <c r="D33" t="s">
        <v>5</v>
      </c>
      <c r="E33" s="2" t="s">
        <v>24</v>
      </c>
      <c r="F33" s="2" t="s">
        <v>16</v>
      </c>
      <c r="H33">
        <v>60</v>
      </c>
      <c r="I33" t="s">
        <v>5</v>
      </c>
      <c r="J33">
        <v>0.58330000000000004</v>
      </c>
      <c r="K33">
        <v>0.19</v>
      </c>
      <c r="M33">
        <v>60</v>
      </c>
      <c r="N33" t="s">
        <v>5</v>
      </c>
      <c r="O33">
        <v>0.41670000000000001</v>
      </c>
      <c r="P33">
        <v>0.25990000000000002</v>
      </c>
      <c r="R33">
        <v>60</v>
      </c>
      <c r="S33" t="s">
        <v>5</v>
      </c>
      <c r="T33">
        <v>0.91669999999999996</v>
      </c>
      <c r="U33">
        <v>0.28760000000000002</v>
      </c>
      <c r="W33">
        <v>60</v>
      </c>
      <c r="X33" t="s">
        <v>5</v>
      </c>
      <c r="Y33">
        <v>0.33329999999999999</v>
      </c>
      <c r="Z33">
        <v>0.1421</v>
      </c>
      <c r="AA33"/>
      <c r="AB33">
        <v>60</v>
      </c>
      <c r="AC33" t="s">
        <v>5</v>
      </c>
      <c r="AD33">
        <v>0.75</v>
      </c>
      <c r="AE33">
        <v>0.2787</v>
      </c>
      <c r="AG33" s="29">
        <v>60</v>
      </c>
      <c r="AH33" s="29" t="s">
        <v>5</v>
      </c>
      <c r="AI33" s="29">
        <v>0.5</v>
      </c>
      <c r="AJ33" s="29">
        <v>0.15079999999999999</v>
      </c>
      <c r="AK33" s="29"/>
      <c r="AL33" s="29">
        <v>60</v>
      </c>
      <c r="AM33" s="29" t="s">
        <v>5</v>
      </c>
      <c r="AN33" s="29">
        <v>1.25</v>
      </c>
      <c r="AO33" s="29">
        <v>0.30459999999999998</v>
      </c>
      <c r="AQ33">
        <v>60</v>
      </c>
      <c r="AR33" t="s">
        <v>5</v>
      </c>
      <c r="AS33">
        <v>0.91669999999999996</v>
      </c>
      <c r="AT33">
        <v>0.28760000000000002</v>
      </c>
    </row>
    <row r="34" spans="1:46" x14ac:dyDescent="0.25">
      <c r="D34" t="s">
        <v>6</v>
      </c>
      <c r="E34" s="2" t="s">
        <v>17</v>
      </c>
      <c r="F34" s="2" t="s">
        <v>19</v>
      </c>
      <c r="I34" t="s">
        <v>6</v>
      </c>
      <c r="J34">
        <v>0.66859999999999997</v>
      </c>
      <c r="K34">
        <v>0.19059999999999999</v>
      </c>
      <c r="N34" t="s">
        <v>6</v>
      </c>
      <c r="O34">
        <v>0.90029999999999999</v>
      </c>
      <c r="P34">
        <v>0.34560000000000002</v>
      </c>
      <c r="S34" t="s">
        <v>6</v>
      </c>
      <c r="T34">
        <v>0.99619999999999997</v>
      </c>
      <c r="U34">
        <v>0.42320000000000002</v>
      </c>
      <c r="X34" t="s">
        <v>6</v>
      </c>
      <c r="Y34">
        <v>0.4924</v>
      </c>
      <c r="Z34">
        <v>0.10340000000000001</v>
      </c>
      <c r="AA34"/>
      <c r="AB34"/>
      <c r="AC34" t="s">
        <v>6</v>
      </c>
      <c r="AD34">
        <v>0.96530000000000005</v>
      </c>
      <c r="AE34">
        <v>0.39729999999999999</v>
      </c>
      <c r="AH34" s="29" t="s">
        <v>6</v>
      </c>
      <c r="AI34" s="29">
        <v>0.5222</v>
      </c>
      <c r="AJ34" s="29">
        <v>0.1163</v>
      </c>
      <c r="AK34" s="29"/>
      <c r="AL34" s="29"/>
      <c r="AM34" s="29" t="s">
        <v>6</v>
      </c>
      <c r="AN34" s="29">
        <v>1.0552999999999999</v>
      </c>
      <c r="AO34" s="29">
        <v>0.47489999999999999</v>
      </c>
      <c r="AR34" t="s">
        <v>6</v>
      </c>
      <c r="AS34">
        <v>0.99619999999999997</v>
      </c>
      <c r="AT34">
        <v>0.42320000000000002</v>
      </c>
    </row>
    <row r="35" spans="1:46" x14ac:dyDescent="0.25">
      <c r="C35">
        <v>30</v>
      </c>
      <c r="D35" t="s">
        <v>5</v>
      </c>
      <c r="E35" s="2" t="s">
        <v>7</v>
      </c>
      <c r="F35" s="2" t="s">
        <v>7</v>
      </c>
      <c r="H35">
        <v>30</v>
      </c>
      <c r="I35" t="s">
        <v>5</v>
      </c>
      <c r="J35">
        <v>1.25</v>
      </c>
      <c r="K35">
        <v>0.21759999999999999</v>
      </c>
      <c r="M35">
        <v>30</v>
      </c>
      <c r="N35" t="s">
        <v>5</v>
      </c>
      <c r="O35">
        <v>0.41670000000000001</v>
      </c>
      <c r="P35">
        <v>0.1193</v>
      </c>
      <c r="R35">
        <v>30</v>
      </c>
      <c r="S35" t="s">
        <v>5</v>
      </c>
      <c r="T35">
        <v>0.83299999999999996</v>
      </c>
      <c r="U35">
        <v>0.16669999999999999</v>
      </c>
      <c r="W35">
        <v>30</v>
      </c>
      <c r="X35" t="s">
        <v>5</v>
      </c>
      <c r="Y35">
        <v>0.91669999999999996</v>
      </c>
      <c r="Z35">
        <v>0.37859999999999999</v>
      </c>
      <c r="AA35"/>
      <c r="AB35">
        <v>30</v>
      </c>
      <c r="AC35" t="s">
        <v>5</v>
      </c>
      <c r="AD35">
        <v>1.1667000000000001</v>
      </c>
      <c r="AE35">
        <v>0.40510000000000002</v>
      </c>
      <c r="AG35" s="29">
        <v>30</v>
      </c>
      <c r="AH35" s="29" t="s">
        <v>5</v>
      </c>
      <c r="AI35" s="29">
        <v>1.3332999999999999</v>
      </c>
      <c r="AJ35" s="29">
        <v>0.30980000000000002</v>
      </c>
      <c r="AK35" s="29"/>
      <c r="AL35" s="29">
        <v>30</v>
      </c>
      <c r="AM35" s="29" t="s">
        <v>5</v>
      </c>
      <c r="AN35" s="29">
        <v>0.41670000000000001</v>
      </c>
      <c r="AO35" s="29">
        <v>0.193</v>
      </c>
      <c r="AQ35">
        <v>30</v>
      </c>
      <c r="AR35" t="s">
        <v>5</v>
      </c>
      <c r="AS35">
        <v>2.0832999999999999</v>
      </c>
      <c r="AT35">
        <v>0.4345</v>
      </c>
    </row>
    <row r="36" spans="1:46" x14ac:dyDescent="0.25">
      <c r="D36" t="s">
        <v>6</v>
      </c>
      <c r="E36" s="2" t="s">
        <v>7</v>
      </c>
      <c r="F36" s="2" t="s">
        <v>7</v>
      </c>
      <c r="I36" t="s">
        <v>6</v>
      </c>
      <c r="J36">
        <v>0.75380000000000003</v>
      </c>
      <c r="K36">
        <v>0.24229999999999999</v>
      </c>
      <c r="N36" t="s">
        <v>6</v>
      </c>
      <c r="O36">
        <v>0.66859999999999997</v>
      </c>
      <c r="P36">
        <v>0.19059999999999999</v>
      </c>
      <c r="S36" t="s">
        <v>6</v>
      </c>
      <c r="T36">
        <v>0.57740000000000002</v>
      </c>
      <c r="U36">
        <v>0.1421</v>
      </c>
      <c r="X36" t="s">
        <v>6</v>
      </c>
      <c r="Y36">
        <v>1.3113999999999999</v>
      </c>
      <c r="Z36">
        <v>0.73329999999999995</v>
      </c>
      <c r="AA36"/>
      <c r="AB36"/>
      <c r="AC36" t="s">
        <v>6</v>
      </c>
      <c r="AD36">
        <v>1.4035</v>
      </c>
      <c r="AE36">
        <v>0.83989999999999998</v>
      </c>
      <c r="AH36" s="29" t="s">
        <v>6</v>
      </c>
      <c r="AI36" s="29">
        <v>1.0730999999999999</v>
      </c>
      <c r="AJ36" s="29">
        <v>0.49099999999999999</v>
      </c>
      <c r="AK36" s="29"/>
      <c r="AL36" s="29"/>
      <c r="AM36" s="29" t="s">
        <v>6</v>
      </c>
      <c r="AN36" s="29">
        <v>0.66859999999999997</v>
      </c>
      <c r="AO36" s="29">
        <v>0.19059999999999999</v>
      </c>
      <c r="AR36" t="s">
        <v>6</v>
      </c>
      <c r="AS36">
        <v>1.5049999999999999</v>
      </c>
      <c r="AT36">
        <v>0.96589999999999998</v>
      </c>
    </row>
    <row r="37" spans="1:46" x14ac:dyDescent="0.25">
      <c r="A37" s="13" t="s">
        <v>68</v>
      </c>
      <c r="Z37"/>
      <c r="AA37"/>
      <c r="AB37"/>
      <c r="AC37"/>
      <c r="AD37"/>
      <c r="AE37"/>
      <c r="AH37" s="29"/>
      <c r="AI37" s="29"/>
      <c r="AJ37" s="29"/>
      <c r="AK37" s="29"/>
      <c r="AL37" s="29"/>
      <c r="AM37" s="29"/>
      <c r="AN37" s="29"/>
      <c r="AO37" s="29"/>
    </row>
    <row r="38" spans="1:46" x14ac:dyDescent="0.25">
      <c r="B38" s="5" t="s">
        <v>42</v>
      </c>
      <c r="C38">
        <v>150</v>
      </c>
      <c r="D38" t="s">
        <v>5</v>
      </c>
      <c r="E38" s="2" t="s">
        <v>26</v>
      </c>
      <c r="F38" s="2" t="s">
        <v>40</v>
      </c>
      <c r="G38" s="5" t="s">
        <v>43</v>
      </c>
      <c r="H38">
        <v>150</v>
      </c>
      <c r="I38" t="s">
        <v>5</v>
      </c>
      <c r="J38">
        <v>0.83330000000000004</v>
      </c>
      <c r="K38">
        <v>0.34449999999999997</v>
      </c>
      <c r="L38" s="14" t="s">
        <v>44</v>
      </c>
      <c r="M38">
        <v>150</v>
      </c>
      <c r="N38" t="s">
        <v>5</v>
      </c>
      <c r="O38">
        <v>0.66669999999999996</v>
      </c>
      <c r="P38">
        <v>0.1421</v>
      </c>
      <c r="Q38" s="6" t="s">
        <v>63</v>
      </c>
      <c r="R38">
        <v>150</v>
      </c>
      <c r="S38" t="s">
        <v>5</v>
      </c>
      <c r="T38">
        <v>1.25</v>
      </c>
      <c r="U38">
        <v>0.3286</v>
      </c>
      <c r="V38" s="6" t="s">
        <v>45</v>
      </c>
      <c r="W38">
        <v>150</v>
      </c>
      <c r="X38" t="s">
        <v>5</v>
      </c>
      <c r="Y38">
        <v>0.33329999999999999</v>
      </c>
      <c r="Z38">
        <v>0.1421</v>
      </c>
      <c r="AA38" s="6" t="s">
        <v>49</v>
      </c>
      <c r="AB38">
        <v>150</v>
      </c>
      <c r="AC38" t="s">
        <v>5</v>
      </c>
      <c r="AD38">
        <v>1</v>
      </c>
      <c r="AE38">
        <v>0.30149999999999999</v>
      </c>
      <c r="AF38" s="28" t="s">
        <v>46</v>
      </c>
      <c r="AG38" s="29">
        <v>150</v>
      </c>
      <c r="AH38" s="29" t="s">
        <v>5</v>
      </c>
      <c r="AI38" s="29">
        <v>1.9167000000000001</v>
      </c>
      <c r="AJ38" s="29">
        <v>0.25990000000000002</v>
      </c>
      <c r="AK38" s="28" t="s">
        <v>48</v>
      </c>
      <c r="AL38" s="29">
        <v>150</v>
      </c>
      <c r="AM38" s="29" t="s">
        <v>5</v>
      </c>
      <c r="AN38" s="29">
        <v>2.0832999999999999</v>
      </c>
      <c r="AO38" s="29">
        <v>0.3362</v>
      </c>
      <c r="AP38" s="6" t="s">
        <v>47</v>
      </c>
      <c r="AQ38">
        <v>150</v>
      </c>
      <c r="AR38" t="s">
        <v>5</v>
      </c>
      <c r="AS38">
        <v>1.25</v>
      </c>
      <c r="AT38">
        <v>0.39117000000000002</v>
      </c>
    </row>
    <row r="39" spans="1:46" x14ac:dyDescent="0.25">
      <c r="D39" t="s">
        <v>6</v>
      </c>
      <c r="E39" s="2" t="s">
        <v>17</v>
      </c>
      <c r="F39" s="2" t="s">
        <v>19</v>
      </c>
      <c r="I39" t="s">
        <v>6</v>
      </c>
      <c r="J39">
        <v>1.1934</v>
      </c>
      <c r="K39">
        <v>0.60729999999999995</v>
      </c>
      <c r="N39" t="s">
        <v>6</v>
      </c>
      <c r="O39">
        <v>0.4924</v>
      </c>
      <c r="P39">
        <v>0.10340000000000001</v>
      </c>
      <c r="S39" t="s">
        <v>6</v>
      </c>
      <c r="T39">
        <v>1.1382000000000001</v>
      </c>
      <c r="U39">
        <v>0.5524</v>
      </c>
      <c r="X39" t="s">
        <v>6</v>
      </c>
      <c r="Y39">
        <v>0.4924</v>
      </c>
      <c r="Z39">
        <v>0.10340000000000001</v>
      </c>
      <c r="AA39"/>
      <c r="AB39"/>
      <c r="AC39" t="s">
        <v>6</v>
      </c>
      <c r="AD39">
        <v>1.0445</v>
      </c>
      <c r="AE39">
        <v>0.4652</v>
      </c>
      <c r="AH39" s="29" t="s">
        <v>6</v>
      </c>
      <c r="AI39" s="29">
        <v>0.90029999999999999</v>
      </c>
      <c r="AJ39" s="29">
        <v>0.34560000000000002</v>
      </c>
      <c r="AK39" s="29"/>
      <c r="AL39" s="29"/>
      <c r="AM39" s="29" t="s">
        <v>6</v>
      </c>
      <c r="AN39" s="29">
        <v>1.1645000000000001</v>
      </c>
      <c r="AO39" s="29">
        <v>0.57820000000000005</v>
      </c>
      <c r="AR39" t="s">
        <v>6</v>
      </c>
      <c r="AS39">
        <v>1.3568</v>
      </c>
      <c r="AT39">
        <v>0.78500000000000003</v>
      </c>
    </row>
    <row r="40" spans="1:46" x14ac:dyDescent="0.25">
      <c r="C40">
        <v>120</v>
      </c>
      <c r="D40" t="s">
        <v>5</v>
      </c>
      <c r="E40" s="2" t="s">
        <v>36</v>
      </c>
      <c r="F40" s="2" t="s">
        <v>37</v>
      </c>
      <c r="H40">
        <v>120</v>
      </c>
      <c r="I40" t="s">
        <v>5</v>
      </c>
      <c r="J40">
        <v>0.16669999999999999</v>
      </c>
      <c r="K40">
        <v>0.1124</v>
      </c>
      <c r="M40">
        <v>120</v>
      </c>
      <c r="N40" t="s">
        <v>5</v>
      </c>
      <c r="O40">
        <v>0.58330000000000004</v>
      </c>
      <c r="P40">
        <v>0.14860000000000001</v>
      </c>
      <c r="R40">
        <v>120</v>
      </c>
      <c r="S40" t="s">
        <v>5</v>
      </c>
      <c r="T40">
        <v>0.83330000000000004</v>
      </c>
      <c r="U40">
        <v>0.24099999999999999</v>
      </c>
      <c r="W40">
        <v>120</v>
      </c>
      <c r="X40" t="s">
        <v>5</v>
      </c>
      <c r="Y40">
        <v>0.5</v>
      </c>
      <c r="Z40">
        <v>0.15079999999999999</v>
      </c>
      <c r="AA40"/>
      <c r="AB40">
        <v>120</v>
      </c>
      <c r="AC40" t="s">
        <v>5</v>
      </c>
      <c r="AD40">
        <v>0.66669999999999996</v>
      </c>
      <c r="AE40">
        <v>0.188</v>
      </c>
      <c r="AG40" s="29">
        <v>120</v>
      </c>
      <c r="AH40" s="29" t="s">
        <v>5</v>
      </c>
      <c r="AI40" s="29">
        <v>1.667</v>
      </c>
      <c r="AJ40" s="29">
        <v>0.27060000000000001</v>
      </c>
      <c r="AK40" s="29"/>
      <c r="AL40" s="29">
        <v>120</v>
      </c>
      <c r="AM40" s="29" t="s">
        <v>5</v>
      </c>
      <c r="AN40" s="29">
        <v>1.5832999999999999</v>
      </c>
      <c r="AO40" s="29">
        <v>0.25990000000000002</v>
      </c>
      <c r="AQ40">
        <v>120</v>
      </c>
      <c r="AR40" t="s">
        <v>5</v>
      </c>
      <c r="AS40">
        <v>1.25</v>
      </c>
      <c r="AT40">
        <v>0.3286</v>
      </c>
    </row>
    <row r="41" spans="1:46" x14ac:dyDescent="0.25">
      <c r="D41" t="s">
        <v>6</v>
      </c>
      <c r="E41" s="2" t="s">
        <v>38</v>
      </c>
      <c r="F41" s="2" t="s">
        <v>39</v>
      </c>
      <c r="I41" t="s">
        <v>6</v>
      </c>
      <c r="J41">
        <v>0.38919999999999999</v>
      </c>
      <c r="K41">
        <v>6.4600000000000005E-2</v>
      </c>
      <c r="N41" t="s">
        <v>6</v>
      </c>
      <c r="O41">
        <v>0.51490000000000002</v>
      </c>
      <c r="P41">
        <v>0.11310000000000001</v>
      </c>
      <c r="S41" t="s">
        <v>6</v>
      </c>
      <c r="T41">
        <v>0.83479999999999999</v>
      </c>
      <c r="U41">
        <v>0.29720000000000002</v>
      </c>
      <c r="X41" t="s">
        <v>6</v>
      </c>
      <c r="Y41">
        <v>0.5222</v>
      </c>
      <c r="Z41">
        <v>0.1163</v>
      </c>
      <c r="AA41"/>
      <c r="AB41"/>
      <c r="AC41" t="s">
        <v>6</v>
      </c>
      <c r="AD41">
        <v>0.65129999999999999</v>
      </c>
      <c r="AE41">
        <v>0.18090000000000001</v>
      </c>
      <c r="AH41" s="29" t="s">
        <v>6</v>
      </c>
      <c r="AI41" s="29">
        <v>0.93740000000000001</v>
      </c>
      <c r="AJ41" s="29">
        <v>0.37469999999999998</v>
      </c>
      <c r="AK41" s="29"/>
      <c r="AL41" s="29"/>
      <c r="AM41" s="29" t="s">
        <v>6</v>
      </c>
      <c r="AN41" s="29">
        <v>0.90029999999999999</v>
      </c>
      <c r="AO41" s="29">
        <v>0.34560000000000002</v>
      </c>
      <c r="AR41" t="s">
        <v>6</v>
      </c>
      <c r="AS41">
        <v>1.1382000000000001</v>
      </c>
      <c r="AT41">
        <v>0.5524</v>
      </c>
    </row>
    <row r="42" spans="1:46" x14ac:dyDescent="0.25">
      <c r="C42">
        <v>90</v>
      </c>
      <c r="D42" t="s">
        <v>5</v>
      </c>
      <c r="E42" s="2" t="s">
        <v>25</v>
      </c>
      <c r="F42" s="2" t="s">
        <v>33</v>
      </c>
      <c r="H42">
        <v>90</v>
      </c>
      <c r="I42" t="s">
        <v>5</v>
      </c>
      <c r="J42">
        <v>0</v>
      </c>
      <c r="K42">
        <v>0</v>
      </c>
      <c r="M42">
        <v>90</v>
      </c>
      <c r="N42" t="s">
        <v>5</v>
      </c>
      <c r="O42">
        <v>0.25</v>
      </c>
      <c r="P42">
        <v>0.13059999999999999</v>
      </c>
      <c r="R42">
        <v>90</v>
      </c>
      <c r="S42" t="s">
        <v>5</v>
      </c>
      <c r="T42">
        <v>0.66669999999999996</v>
      </c>
      <c r="U42">
        <v>0.1421</v>
      </c>
      <c r="W42">
        <v>90</v>
      </c>
      <c r="X42" t="s">
        <v>5</v>
      </c>
      <c r="Y42">
        <v>0.33329999999999999</v>
      </c>
      <c r="Z42">
        <v>0.1421</v>
      </c>
      <c r="AA42"/>
      <c r="AB42">
        <v>90</v>
      </c>
      <c r="AC42" t="s">
        <v>5</v>
      </c>
      <c r="AD42">
        <v>0.25</v>
      </c>
      <c r="AE42">
        <v>0.13059999999999999</v>
      </c>
      <c r="AG42" s="29">
        <v>90</v>
      </c>
      <c r="AH42" s="29" t="s">
        <v>5</v>
      </c>
      <c r="AI42" s="29">
        <v>0.58330000000000004</v>
      </c>
      <c r="AJ42" s="29">
        <v>0.193</v>
      </c>
      <c r="AK42" s="29"/>
      <c r="AL42" s="29">
        <v>90</v>
      </c>
      <c r="AM42" s="29" t="s">
        <v>5</v>
      </c>
      <c r="AN42" s="29">
        <v>0.66669999999999996</v>
      </c>
      <c r="AO42" s="29">
        <v>0.188</v>
      </c>
      <c r="AQ42">
        <v>90</v>
      </c>
      <c r="AR42" t="s">
        <v>5</v>
      </c>
      <c r="AS42">
        <v>1</v>
      </c>
      <c r="AT42">
        <v>0.2462</v>
      </c>
    </row>
    <row r="43" spans="1:46" x14ac:dyDescent="0.25">
      <c r="D43" t="s">
        <v>6</v>
      </c>
      <c r="E43" s="2" t="s">
        <v>34</v>
      </c>
      <c r="F43" s="2" t="s">
        <v>35</v>
      </c>
      <c r="I43" t="s">
        <v>6</v>
      </c>
      <c r="J43">
        <v>0</v>
      </c>
      <c r="K43">
        <v>0</v>
      </c>
      <c r="N43" t="s">
        <v>6</v>
      </c>
      <c r="O43">
        <v>0.45229999999999998</v>
      </c>
      <c r="P43">
        <v>8.72E-2</v>
      </c>
      <c r="S43" t="s">
        <v>6</v>
      </c>
      <c r="T43">
        <v>0.4924</v>
      </c>
      <c r="U43">
        <v>0.10340000000000001</v>
      </c>
      <c r="X43" t="s">
        <v>6</v>
      </c>
      <c r="Y43">
        <v>0.4924</v>
      </c>
      <c r="Z43">
        <v>0.10340000000000001</v>
      </c>
      <c r="AA43"/>
      <c r="AB43"/>
      <c r="AC43" t="s">
        <v>6</v>
      </c>
      <c r="AD43">
        <v>0.45229999999999998</v>
      </c>
      <c r="AE43">
        <v>8.72E-2</v>
      </c>
      <c r="AH43" s="29" t="s">
        <v>6</v>
      </c>
      <c r="AI43" s="29">
        <v>0.66859999999999997</v>
      </c>
      <c r="AJ43" s="29">
        <v>0.19059999999999999</v>
      </c>
      <c r="AK43" s="29"/>
      <c r="AL43" s="29"/>
      <c r="AM43" s="29" t="s">
        <v>6</v>
      </c>
      <c r="AN43" s="29">
        <v>0.65129999999999999</v>
      </c>
      <c r="AO43" s="29">
        <v>0.18090000000000001</v>
      </c>
      <c r="AR43" t="s">
        <v>6</v>
      </c>
      <c r="AS43">
        <v>0.8528</v>
      </c>
      <c r="AT43">
        <v>0.31009999999999999</v>
      </c>
    </row>
    <row r="44" spans="1:46" x14ac:dyDescent="0.25">
      <c r="C44">
        <v>60</v>
      </c>
      <c r="D44" t="s">
        <v>5</v>
      </c>
      <c r="E44" s="2" t="s">
        <v>29</v>
      </c>
      <c r="F44" s="2" t="s">
        <v>30</v>
      </c>
      <c r="H44">
        <v>60</v>
      </c>
      <c r="I44" t="s">
        <v>5</v>
      </c>
      <c r="J44">
        <v>0</v>
      </c>
      <c r="K44">
        <v>0</v>
      </c>
      <c r="M44">
        <v>60</v>
      </c>
      <c r="N44" t="s">
        <v>5</v>
      </c>
      <c r="O44">
        <v>0.33329999999999999</v>
      </c>
      <c r="P44">
        <v>0.1421</v>
      </c>
      <c r="R44">
        <v>60</v>
      </c>
      <c r="S44" t="s">
        <v>5</v>
      </c>
      <c r="T44">
        <v>0.25</v>
      </c>
      <c r="U44">
        <v>0.13059999999999999</v>
      </c>
      <c r="W44">
        <v>60</v>
      </c>
      <c r="X44" t="s">
        <v>5</v>
      </c>
      <c r="Y44">
        <v>0.16669999999999999</v>
      </c>
      <c r="Z44">
        <v>0.1124</v>
      </c>
      <c r="AA44"/>
      <c r="AB44">
        <v>60</v>
      </c>
      <c r="AC44" t="s">
        <v>5</v>
      </c>
      <c r="AD44">
        <v>0.25</v>
      </c>
      <c r="AE44">
        <v>0.13059999999999999</v>
      </c>
      <c r="AG44" s="29">
        <v>60</v>
      </c>
      <c r="AH44" s="29" t="s">
        <v>5</v>
      </c>
      <c r="AI44" s="29">
        <v>0.33329999999999999</v>
      </c>
      <c r="AJ44" s="29">
        <v>0.188</v>
      </c>
      <c r="AK44" s="29"/>
      <c r="AL44" s="29">
        <v>60</v>
      </c>
      <c r="AM44" s="29" t="s">
        <v>5</v>
      </c>
      <c r="AN44" s="29">
        <v>0.66669999999999996</v>
      </c>
      <c r="AO44" s="29">
        <v>0.22470000000000001</v>
      </c>
      <c r="AQ44">
        <v>60</v>
      </c>
      <c r="AR44" t="s">
        <v>5</v>
      </c>
      <c r="AS44">
        <v>1.3332999999999999</v>
      </c>
      <c r="AT44">
        <v>0.30980000000000002</v>
      </c>
    </row>
    <row r="45" spans="1:46" x14ac:dyDescent="0.25">
      <c r="D45" t="s">
        <v>6</v>
      </c>
      <c r="E45" s="2" t="s">
        <v>31</v>
      </c>
      <c r="F45" s="2" t="s">
        <v>32</v>
      </c>
      <c r="I45" t="s">
        <v>6</v>
      </c>
      <c r="J45">
        <v>0</v>
      </c>
      <c r="K45">
        <v>0</v>
      </c>
      <c r="N45" t="s">
        <v>6</v>
      </c>
      <c r="O45">
        <v>0.4924</v>
      </c>
      <c r="P45">
        <v>0.10340000000000001</v>
      </c>
      <c r="S45" t="s">
        <v>6</v>
      </c>
      <c r="T45">
        <v>0.45229999999999998</v>
      </c>
      <c r="U45">
        <v>8.72E-2</v>
      </c>
      <c r="X45" t="s">
        <v>6</v>
      </c>
      <c r="Y45">
        <v>0.38919999999999999</v>
      </c>
      <c r="Z45">
        <v>6.4600000000000005E-2</v>
      </c>
      <c r="AA45"/>
      <c r="AB45"/>
      <c r="AC45" t="s">
        <v>6</v>
      </c>
      <c r="AD45">
        <v>0.45229999999999998</v>
      </c>
      <c r="AE45">
        <v>8.72E-2</v>
      </c>
      <c r="AH45" s="29" t="s">
        <v>6</v>
      </c>
      <c r="AI45" s="29">
        <v>0.65129999999999999</v>
      </c>
      <c r="AJ45" s="29">
        <v>0.18090000000000001</v>
      </c>
      <c r="AK45" s="29"/>
      <c r="AL45" s="29"/>
      <c r="AM45" s="29" t="s">
        <v>6</v>
      </c>
      <c r="AN45" s="29">
        <v>0.77849999999999997</v>
      </c>
      <c r="AO45" s="29">
        <v>0.25840000000000002</v>
      </c>
      <c r="AR45" t="s">
        <v>6</v>
      </c>
      <c r="AS45">
        <v>1.0730999999999999</v>
      </c>
      <c r="AT45">
        <v>0.49099999999999999</v>
      </c>
    </row>
    <row r="46" spans="1:46" x14ac:dyDescent="0.25">
      <c r="C46">
        <v>30</v>
      </c>
      <c r="D46" t="s">
        <v>5</v>
      </c>
      <c r="E46" s="2" t="s">
        <v>22</v>
      </c>
      <c r="F46" s="2" t="s">
        <v>22</v>
      </c>
      <c r="H46">
        <v>30</v>
      </c>
      <c r="I46" t="s">
        <v>5</v>
      </c>
      <c r="J46">
        <v>0.16669999999999999</v>
      </c>
      <c r="K46">
        <v>0.1124</v>
      </c>
      <c r="M46">
        <v>30</v>
      </c>
      <c r="N46" t="s">
        <v>5</v>
      </c>
      <c r="O46">
        <v>0.16669999999999999</v>
      </c>
      <c r="P46">
        <v>0.1124</v>
      </c>
      <c r="R46">
        <v>30</v>
      </c>
      <c r="S46" t="s">
        <v>5</v>
      </c>
      <c r="T46">
        <v>0.16669999999999999</v>
      </c>
      <c r="U46">
        <v>0.1124</v>
      </c>
      <c r="W46">
        <v>30</v>
      </c>
      <c r="X46" t="s">
        <v>5</v>
      </c>
      <c r="Y46">
        <v>0.41670000000000001</v>
      </c>
      <c r="Z46">
        <v>0.14860000000000001</v>
      </c>
      <c r="AA46"/>
      <c r="AB46">
        <v>30</v>
      </c>
      <c r="AC46" t="s">
        <v>5</v>
      </c>
      <c r="AD46">
        <v>0</v>
      </c>
      <c r="AE46">
        <v>0</v>
      </c>
      <c r="AG46" s="29">
        <v>30</v>
      </c>
      <c r="AH46" s="29" t="s">
        <v>5</v>
      </c>
      <c r="AI46" s="29">
        <v>1.1667000000000001</v>
      </c>
      <c r="AJ46" s="29">
        <v>0.34449999999999997</v>
      </c>
      <c r="AK46" s="29"/>
      <c r="AL46" s="29">
        <v>30</v>
      </c>
      <c r="AM46" s="29" t="s">
        <v>5</v>
      </c>
      <c r="AN46" s="29">
        <v>8.3299999999999999E-2</v>
      </c>
      <c r="AO46" s="29">
        <v>8.3299999999999999E-2</v>
      </c>
      <c r="AQ46">
        <v>30</v>
      </c>
      <c r="AR46" t="s">
        <v>5</v>
      </c>
      <c r="AS46">
        <v>1.5832999999999999</v>
      </c>
      <c r="AT46">
        <v>0.37859999999999999</v>
      </c>
    </row>
    <row r="47" spans="1:46" x14ac:dyDescent="0.25">
      <c r="D47" t="s">
        <v>6</v>
      </c>
      <c r="E47" s="2" t="s">
        <v>23</v>
      </c>
      <c r="F47" s="2" t="s">
        <v>28</v>
      </c>
      <c r="I47" t="s">
        <v>6</v>
      </c>
      <c r="J47">
        <v>0.38919999999999999</v>
      </c>
      <c r="K47">
        <v>6.4600000000000005E-2</v>
      </c>
      <c r="N47" t="s">
        <v>6</v>
      </c>
      <c r="O47">
        <v>0.38919999999999999</v>
      </c>
      <c r="P47">
        <v>6.4600000000000005E-2</v>
      </c>
      <c r="S47" t="s">
        <v>6</v>
      </c>
      <c r="T47">
        <v>0.38919999999999999</v>
      </c>
      <c r="U47">
        <v>6.4600000000000005E-2</v>
      </c>
      <c r="X47" t="s">
        <v>6</v>
      </c>
      <c r="Y47">
        <v>0.51490000000000002</v>
      </c>
      <c r="Z47">
        <v>0.11310000000000001</v>
      </c>
      <c r="AA47"/>
      <c r="AB47"/>
      <c r="AC47" t="s">
        <v>6</v>
      </c>
      <c r="AD47">
        <v>0</v>
      </c>
      <c r="AE47">
        <v>0</v>
      </c>
      <c r="AH47" s="29" t="s">
        <v>6</v>
      </c>
      <c r="AI47" s="29">
        <v>1.1934</v>
      </c>
      <c r="AJ47" s="29">
        <v>0.60729999999999995</v>
      </c>
      <c r="AK47" s="29"/>
      <c r="AL47" s="29"/>
      <c r="AM47" s="29" t="s">
        <v>6</v>
      </c>
      <c r="AN47" s="29">
        <v>0.28870000000000001</v>
      </c>
      <c r="AO47" s="29">
        <v>3.5499999999999997E-2</v>
      </c>
      <c r="AR47" t="s">
        <v>6</v>
      </c>
      <c r="AS47">
        <v>1.3113999999999999</v>
      </c>
      <c r="AT47">
        <v>0.73329999999999995</v>
      </c>
    </row>
    <row r="48" spans="1:46" x14ac:dyDescent="0.25">
      <c r="A48" s="10" t="s">
        <v>69</v>
      </c>
      <c r="Z48"/>
      <c r="AA48"/>
      <c r="AB48"/>
      <c r="AC48"/>
      <c r="AD48"/>
      <c r="AE48"/>
      <c r="AH48" s="29"/>
      <c r="AI48" s="29"/>
      <c r="AJ48" s="29"/>
      <c r="AK48" s="29"/>
      <c r="AL48" s="29"/>
      <c r="AM48" s="29"/>
      <c r="AN48" s="29"/>
      <c r="AO48" s="29"/>
    </row>
    <row r="49" spans="1:46" x14ac:dyDescent="0.25">
      <c r="A49" s="11"/>
      <c r="B49" s="5" t="s">
        <v>42</v>
      </c>
      <c r="C49">
        <v>150</v>
      </c>
      <c r="D49" t="s">
        <v>5</v>
      </c>
      <c r="E49" s="12">
        <v>0</v>
      </c>
      <c r="F49" s="12">
        <v>0</v>
      </c>
      <c r="G49" s="5" t="s">
        <v>43</v>
      </c>
      <c r="H49">
        <v>150</v>
      </c>
      <c r="I49" t="s">
        <v>5</v>
      </c>
      <c r="J49" s="16">
        <v>0.16669999999999999</v>
      </c>
      <c r="K49" s="16">
        <v>0.16669999999999999</v>
      </c>
      <c r="L49" s="14" t="s">
        <v>44</v>
      </c>
      <c r="M49">
        <v>150</v>
      </c>
      <c r="N49" t="s">
        <v>5</v>
      </c>
      <c r="O49">
        <v>0.41670000000000001</v>
      </c>
      <c r="P49">
        <v>0.14860000000000001</v>
      </c>
      <c r="Q49" s="6" t="s">
        <v>63</v>
      </c>
      <c r="R49">
        <v>150</v>
      </c>
      <c r="S49" t="s">
        <v>5</v>
      </c>
      <c r="T49">
        <v>0.5</v>
      </c>
      <c r="U49">
        <v>0.2611</v>
      </c>
      <c r="V49" s="6" t="s">
        <v>45</v>
      </c>
      <c r="W49">
        <v>150</v>
      </c>
      <c r="X49" t="s">
        <v>5</v>
      </c>
      <c r="Y49">
        <v>8.3299999999999999E-2</v>
      </c>
      <c r="Z49">
        <v>8.3299999999999999E-2</v>
      </c>
      <c r="AA49" s="6" t="s">
        <v>49</v>
      </c>
      <c r="AB49">
        <v>150</v>
      </c>
      <c r="AC49" t="s">
        <v>5</v>
      </c>
      <c r="AD49">
        <v>0.25</v>
      </c>
      <c r="AE49">
        <v>0.13059999999999999</v>
      </c>
      <c r="AF49" s="28" t="s">
        <v>46</v>
      </c>
      <c r="AG49" s="29">
        <v>150</v>
      </c>
      <c r="AH49" s="29" t="s">
        <v>5</v>
      </c>
      <c r="AI49" s="29">
        <v>1.8332999999999999</v>
      </c>
      <c r="AJ49" s="29">
        <v>0.16669999999999999</v>
      </c>
      <c r="AK49" s="28" t="s">
        <v>48</v>
      </c>
      <c r="AL49" s="29">
        <v>150</v>
      </c>
      <c r="AM49" s="29" t="s">
        <v>5</v>
      </c>
      <c r="AN49" s="29">
        <v>1.667</v>
      </c>
      <c r="AO49" s="29">
        <v>0.30980000000000002</v>
      </c>
      <c r="AP49" s="6" t="s">
        <v>47</v>
      </c>
      <c r="AQ49">
        <v>150</v>
      </c>
      <c r="AR49" t="s">
        <v>5</v>
      </c>
      <c r="AS49">
        <v>0.75</v>
      </c>
      <c r="AT49">
        <v>0.21759999999999999</v>
      </c>
    </row>
    <row r="50" spans="1:46" x14ac:dyDescent="0.25">
      <c r="D50" t="s">
        <v>6</v>
      </c>
      <c r="E50" s="12">
        <v>0</v>
      </c>
      <c r="F50" s="12">
        <v>0</v>
      </c>
      <c r="I50" t="s">
        <v>6</v>
      </c>
      <c r="J50">
        <v>0.55740000000000001</v>
      </c>
      <c r="K50">
        <v>0.1421</v>
      </c>
      <c r="N50" t="s">
        <v>6</v>
      </c>
      <c r="O50">
        <v>0.51490000000000002</v>
      </c>
      <c r="P50">
        <v>0.11310000000000001</v>
      </c>
      <c r="S50" t="s">
        <v>6</v>
      </c>
      <c r="T50">
        <v>0.90449999999999997</v>
      </c>
      <c r="U50">
        <v>0.34889999999999999</v>
      </c>
      <c r="X50" t="s">
        <v>6</v>
      </c>
      <c r="Y50">
        <v>0.28870000000000001</v>
      </c>
      <c r="Z50">
        <v>3.5499999999999997E-2</v>
      </c>
      <c r="AA50"/>
      <c r="AB50"/>
      <c r="AC50" t="s">
        <v>6</v>
      </c>
      <c r="AD50">
        <v>0.45229999999999998</v>
      </c>
      <c r="AE50">
        <v>8.72E-2</v>
      </c>
      <c r="AH50" s="29" t="s">
        <v>6</v>
      </c>
      <c r="AI50" s="29">
        <v>0.57740000000000002</v>
      </c>
      <c r="AJ50" s="29">
        <v>0.1421</v>
      </c>
      <c r="AK50" s="29"/>
      <c r="AL50" s="29"/>
      <c r="AM50" s="29" t="s">
        <v>6</v>
      </c>
      <c r="AN50" s="29">
        <v>1.0730999999999999</v>
      </c>
      <c r="AO50" s="29">
        <v>0.49099999999999999</v>
      </c>
      <c r="AR50" t="s">
        <v>6</v>
      </c>
      <c r="AS50">
        <v>0.75380000000000003</v>
      </c>
      <c r="AT50">
        <v>0.24229999999999999</v>
      </c>
    </row>
    <row r="51" spans="1:46" x14ac:dyDescent="0.25">
      <c r="C51">
        <v>120</v>
      </c>
      <c r="D51" t="s">
        <v>5</v>
      </c>
      <c r="E51" s="12">
        <v>0.66669999999999996</v>
      </c>
      <c r="F51" s="12">
        <v>0.188</v>
      </c>
      <c r="H51">
        <v>120</v>
      </c>
      <c r="I51" t="s">
        <v>5</v>
      </c>
      <c r="J51">
        <v>0.5</v>
      </c>
      <c r="K51">
        <v>0.33710000000000001</v>
      </c>
      <c r="M51">
        <v>120</v>
      </c>
      <c r="N51" t="s">
        <v>5</v>
      </c>
      <c r="O51">
        <v>0.5</v>
      </c>
      <c r="P51">
        <v>0.15079999999999999</v>
      </c>
      <c r="R51">
        <v>120</v>
      </c>
      <c r="S51" t="s">
        <v>5</v>
      </c>
      <c r="T51">
        <v>0.33329999999999999</v>
      </c>
      <c r="U51">
        <v>0.1421</v>
      </c>
      <c r="W51">
        <v>120</v>
      </c>
      <c r="X51" t="s">
        <v>5</v>
      </c>
      <c r="Y51">
        <v>0.25</v>
      </c>
      <c r="Z51">
        <v>0.13059999999999999</v>
      </c>
      <c r="AA51"/>
      <c r="AB51">
        <v>120</v>
      </c>
      <c r="AC51" t="s">
        <v>5</v>
      </c>
      <c r="AD51">
        <v>0.58330000000000004</v>
      </c>
      <c r="AE51">
        <v>0.14860000000000001</v>
      </c>
      <c r="AG51" s="29">
        <v>120</v>
      </c>
      <c r="AH51" s="29" t="s">
        <v>5</v>
      </c>
      <c r="AI51" s="29">
        <v>0.75</v>
      </c>
      <c r="AJ51" s="29">
        <v>0.21759999999999999</v>
      </c>
      <c r="AK51" s="29"/>
      <c r="AL51" s="29">
        <v>120</v>
      </c>
      <c r="AM51" s="29" t="s">
        <v>5</v>
      </c>
      <c r="AN51" s="29">
        <v>0.83330000000000004</v>
      </c>
      <c r="AO51" s="29">
        <v>0.2072</v>
      </c>
      <c r="AQ51">
        <v>120</v>
      </c>
      <c r="AR51" t="s">
        <v>5</v>
      </c>
      <c r="AS51">
        <v>0.66669999999999996</v>
      </c>
      <c r="AT51">
        <v>0.1421</v>
      </c>
    </row>
    <row r="52" spans="1:46" x14ac:dyDescent="0.25">
      <c r="D52" t="s">
        <v>6</v>
      </c>
      <c r="E52" s="12">
        <v>0.65129999999999999</v>
      </c>
      <c r="F52" s="12">
        <v>0.18090000000000001</v>
      </c>
      <c r="I52" t="s">
        <v>6</v>
      </c>
      <c r="J52">
        <v>0.16769999999999999</v>
      </c>
      <c r="K52">
        <v>0.58150000000000002</v>
      </c>
      <c r="N52" t="s">
        <v>6</v>
      </c>
      <c r="O52">
        <v>0.5222</v>
      </c>
      <c r="P52">
        <v>0.1163</v>
      </c>
      <c r="S52" t="s">
        <v>6</v>
      </c>
      <c r="T52">
        <v>0.4924</v>
      </c>
      <c r="U52">
        <v>0.10340000000000001</v>
      </c>
      <c r="X52" t="s">
        <v>6</v>
      </c>
      <c r="Y52">
        <v>0.45229999999999998</v>
      </c>
      <c r="Z52">
        <v>8.72E-2</v>
      </c>
      <c r="AA52"/>
      <c r="AB52"/>
      <c r="AC52" t="s">
        <v>6</v>
      </c>
      <c r="AD52">
        <v>0.51490000000000002</v>
      </c>
      <c r="AE52">
        <v>0.11310000000000001</v>
      </c>
      <c r="AH52" s="29" t="s">
        <v>6</v>
      </c>
      <c r="AI52" s="29">
        <v>0.75380000000000003</v>
      </c>
      <c r="AJ52" s="29">
        <v>0.24229999999999999</v>
      </c>
      <c r="AK52" s="29"/>
      <c r="AL52" s="29"/>
      <c r="AM52" s="29" t="s">
        <v>6</v>
      </c>
      <c r="AN52" s="29">
        <v>0.7177</v>
      </c>
      <c r="AO52" s="29">
        <v>0.21970000000000001</v>
      </c>
      <c r="AR52" t="s">
        <v>6</v>
      </c>
      <c r="AS52">
        <v>0.4924</v>
      </c>
      <c r="AT52">
        <v>0.10340000000000001</v>
      </c>
    </row>
    <row r="53" spans="1:46" x14ac:dyDescent="0.25">
      <c r="C53">
        <v>90</v>
      </c>
      <c r="D53" t="s">
        <v>5</v>
      </c>
      <c r="E53" s="16">
        <v>0.25</v>
      </c>
      <c r="F53" s="16">
        <v>0.13059999999999999</v>
      </c>
      <c r="H53">
        <v>90</v>
      </c>
      <c r="I53" t="s">
        <v>5</v>
      </c>
      <c r="J53">
        <v>0.1</v>
      </c>
      <c r="K53">
        <v>0.1</v>
      </c>
      <c r="M53">
        <v>90</v>
      </c>
      <c r="N53" t="s">
        <v>5</v>
      </c>
      <c r="O53">
        <v>0.16669999999999999</v>
      </c>
      <c r="P53">
        <v>0.1124</v>
      </c>
      <c r="R53">
        <v>90</v>
      </c>
      <c r="S53" t="s">
        <v>5</v>
      </c>
      <c r="T53">
        <v>0.25</v>
      </c>
      <c r="U53">
        <v>0.13059999999999999</v>
      </c>
      <c r="W53">
        <v>90</v>
      </c>
      <c r="X53" t="s">
        <v>5</v>
      </c>
      <c r="Y53">
        <v>0.16669999999999999</v>
      </c>
      <c r="Z53">
        <v>0.1124</v>
      </c>
      <c r="AA53"/>
      <c r="AB53">
        <v>90</v>
      </c>
      <c r="AC53" t="s">
        <v>5</v>
      </c>
      <c r="AD53">
        <v>0.25</v>
      </c>
      <c r="AE53">
        <v>0.13059999999999999</v>
      </c>
      <c r="AG53" s="29">
        <v>90</v>
      </c>
      <c r="AH53" s="29" t="s">
        <v>5</v>
      </c>
      <c r="AI53" s="29">
        <v>0.75</v>
      </c>
      <c r="AJ53" s="29">
        <v>0.2787</v>
      </c>
      <c r="AK53" s="29"/>
      <c r="AL53" s="29">
        <v>90</v>
      </c>
      <c r="AM53" s="29" t="s">
        <v>5</v>
      </c>
      <c r="AN53" s="29">
        <v>1</v>
      </c>
      <c r="AO53" s="29">
        <v>0.2132</v>
      </c>
      <c r="AQ53">
        <v>90</v>
      </c>
      <c r="AR53" t="s">
        <v>5</v>
      </c>
      <c r="AS53">
        <v>0.75</v>
      </c>
      <c r="AT53">
        <v>0.25</v>
      </c>
    </row>
    <row r="54" spans="1:46" x14ac:dyDescent="0.25">
      <c r="D54" t="s">
        <v>6</v>
      </c>
      <c r="E54" s="16">
        <v>0.45229999999999998</v>
      </c>
      <c r="F54" s="16">
        <v>8.72E-2</v>
      </c>
      <c r="I54" t="s">
        <v>6</v>
      </c>
      <c r="J54">
        <v>0.31619999999999998</v>
      </c>
      <c r="K54">
        <v>4.7100000000000003E-2</v>
      </c>
      <c r="N54" t="s">
        <v>6</v>
      </c>
      <c r="O54">
        <v>0.38919999999999999</v>
      </c>
      <c r="P54">
        <v>6.4600000000000005E-2</v>
      </c>
      <c r="S54" t="s">
        <v>6</v>
      </c>
      <c r="T54">
        <v>0.45229999999999998</v>
      </c>
      <c r="U54">
        <v>8.72E-2</v>
      </c>
      <c r="X54" t="s">
        <v>6</v>
      </c>
      <c r="Y54">
        <v>0.38919999999999999</v>
      </c>
      <c r="Z54">
        <v>6.4600000000000005E-2</v>
      </c>
      <c r="AA54"/>
      <c r="AB54"/>
      <c r="AC54" t="s">
        <v>6</v>
      </c>
      <c r="AD54">
        <v>0.45229999999999998</v>
      </c>
      <c r="AE54">
        <v>8.72E-2</v>
      </c>
      <c r="AH54" s="29" t="s">
        <v>6</v>
      </c>
      <c r="AI54" s="29">
        <v>0.96530000000000005</v>
      </c>
      <c r="AJ54" s="29">
        <v>0.39729999999999999</v>
      </c>
      <c r="AK54" s="29"/>
      <c r="AL54" s="29"/>
      <c r="AM54" s="29" t="s">
        <v>6</v>
      </c>
      <c r="AN54" s="29">
        <v>0.73850000000000005</v>
      </c>
      <c r="AO54" s="29">
        <v>0.2326</v>
      </c>
      <c r="AR54" t="s">
        <v>6</v>
      </c>
      <c r="AS54">
        <v>0.86599999999999999</v>
      </c>
      <c r="AT54">
        <v>0.31979999999999997</v>
      </c>
    </row>
    <row r="55" spans="1:46" x14ac:dyDescent="0.25">
      <c r="C55">
        <v>60</v>
      </c>
      <c r="D55" t="s">
        <v>5</v>
      </c>
      <c r="E55" s="16">
        <v>0.16669999999999999</v>
      </c>
      <c r="F55" s="16">
        <v>0.1124</v>
      </c>
      <c r="H55">
        <v>60</v>
      </c>
      <c r="I55" t="s">
        <v>5</v>
      </c>
      <c r="J55">
        <v>0</v>
      </c>
      <c r="K55">
        <v>0</v>
      </c>
      <c r="M55">
        <v>60</v>
      </c>
      <c r="N55" t="s">
        <v>5</v>
      </c>
      <c r="O55">
        <v>0.16669999999999999</v>
      </c>
      <c r="P55">
        <v>0.1124</v>
      </c>
      <c r="R55">
        <v>60</v>
      </c>
      <c r="S55" t="s">
        <v>5</v>
      </c>
      <c r="T55">
        <v>0.16669999999999999</v>
      </c>
      <c r="U55">
        <v>0.1124</v>
      </c>
      <c r="W55">
        <v>60</v>
      </c>
      <c r="X55" t="s">
        <v>5</v>
      </c>
      <c r="Y55">
        <v>0.25</v>
      </c>
      <c r="Z55">
        <v>0.13059999999999999</v>
      </c>
      <c r="AA55"/>
      <c r="AB55">
        <v>60</v>
      </c>
      <c r="AC55" t="s">
        <v>5</v>
      </c>
      <c r="AD55">
        <v>0</v>
      </c>
      <c r="AE55">
        <v>0</v>
      </c>
      <c r="AG55" s="29">
        <v>60</v>
      </c>
      <c r="AH55" s="29" t="s">
        <v>5</v>
      </c>
      <c r="AI55" s="29">
        <v>0.91669999999999996</v>
      </c>
      <c r="AJ55" s="29">
        <v>0.25990000000000002</v>
      </c>
      <c r="AK55" s="29"/>
      <c r="AL55" s="29">
        <v>60</v>
      </c>
      <c r="AM55" s="29" t="s">
        <v>5</v>
      </c>
      <c r="AN55" s="29">
        <v>0.75</v>
      </c>
      <c r="AO55" s="29">
        <v>0.21759999999999999</v>
      </c>
      <c r="AQ55">
        <v>60</v>
      </c>
      <c r="AR55" t="s">
        <v>5</v>
      </c>
      <c r="AS55">
        <v>0.41670000000000001</v>
      </c>
      <c r="AT55">
        <v>0.22889999999999999</v>
      </c>
    </row>
    <row r="56" spans="1:46" x14ac:dyDescent="0.25">
      <c r="D56" t="s">
        <v>6</v>
      </c>
      <c r="E56" s="16">
        <v>0.38919999999999999</v>
      </c>
      <c r="F56" s="16">
        <v>6.4600000000000005E-2</v>
      </c>
      <c r="I56" t="s">
        <v>6</v>
      </c>
      <c r="J56">
        <v>0</v>
      </c>
      <c r="K56">
        <v>0</v>
      </c>
      <c r="N56" t="s">
        <v>6</v>
      </c>
      <c r="O56">
        <v>0.38919999999999999</v>
      </c>
      <c r="P56">
        <v>6.4600000000000005E-2</v>
      </c>
      <c r="S56" t="s">
        <v>6</v>
      </c>
      <c r="T56">
        <v>0.38919999999999999</v>
      </c>
      <c r="U56">
        <v>6.4600000000000005E-2</v>
      </c>
      <c r="X56" t="s">
        <v>6</v>
      </c>
      <c r="Y56">
        <v>0.45229999999999998</v>
      </c>
      <c r="Z56">
        <v>8.72E-2</v>
      </c>
      <c r="AA56"/>
      <c r="AB56"/>
      <c r="AC56" t="s">
        <v>6</v>
      </c>
      <c r="AD56">
        <v>0</v>
      </c>
      <c r="AE56">
        <v>0</v>
      </c>
      <c r="AH56" s="29" t="s">
        <v>6</v>
      </c>
      <c r="AI56" s="29">
        <v>0.90029999999999999</v>
      </c>
      <c r="AJ56" s="29">
        <v>0.34560000000000002</v>
      </c>
      <c r="AK56" s="29"/>
      <c r="AL56" s="29"/>
      <c r="AM56" s="29" t="s">
        <v>6</v>
      </c>
      <c r="AN56" s="29">
        <v>0.75380000000000003</v>
      </c>
      <c r="AO56" s="29">
        <v>0.24229999999999999</v>
      </c>
      <c r="AR56" t="s">
        <v>6</v>
      </c>
      <c r="AS56">
        <v>0.79300000000000004</v>
      </c>
      <c r="AT56">
        <v>0.2681</v>
      </c>
    </row>
    <row r="57" spans="1:46" x14ac:dyDescent="0.25">
      <c r="C57">
        <v>30</v>
      </c>
      <c r="D57" t="s">
        <v>5</v>
      </c>
      <c r="E57" s="12">
        <v>8.3299999999999999E-2</v>
      </c>
      <c r="F57" s="12">
        <v>8.3299999999999999E-2</v>
      </c>
      <c r="H57">
        <v>30</v>
      </c>
      <c r="I57" t="s">
        <v>5</v>
      </c>
      <c r="J57">
        <v>0</v>
      </c>
      <c r="K57">
        <v>0</v>
      </c>
      <c r="M57">
        <v>30</v>
      </c>
      <c r="N57" t="s">
        <v>5</v>
      </c>
      <c r="O57">
        <v>0.33300000000000002</v>
      </c>
      <c r="P57">
        <v>0.188</v>
      </c>
      <c r="R57">
        <v>30</v>
      </c>
      <c r="S57" t="s">
        <v>5</v>
      </c>
      <c r="T57">
        <v>0.16669999999999999</v>
      </c>
      <c r="U57">
        <v>0.1124</v>
      </c>
      <c r="W57">
        <v>30</v>
      </c>
      <c r="X57" t="s">
        <v>5</v>
      </c>
      <c r="Y57">
        <v>0</v>
      </c>
      <c r="Z57">
        <v>0</v>
      </c>
      <c r="AA57"/>
      <c r="AB57">
        <v>30</v>
      </c>
      <c r="AC57" t="s">
        <v>5</v>
      </c>
      <c r="AD57">
        <v>8.3299999999999999E-2</v>
      </c>
      <c r="AE57">
        <v>8.3299999999999999E-2</v>
      </c>
      <c r="AG57" s="29">
        <v>30</v>
      </c>
      <c r="AH57" s="29" t="s">
        <v>5</v>
      </c>
      <c r="AI57" s="29">
        <v>1.5</v>
      </c>
      <c r="AJ57" s="29">
        <v>0.31380000000000002</v>
      </c>
      <c r="AK57" s="29"/>
      <c r="AL57" s="29">
        <v>30</v>
      </c>
      <c r="AM57" s="29" t="s">
        <v>5</v>
      </c>
      <c r="AN57" s="29">
        <v>0.16669999999999999</v>
      </c>
      <c r="AO57" s="29">
        <v>0.1124</v>
      </c>
      <c r="AQ57">
        <v>30</v>
      </c>
      <c r="AR57" t="s">
        <v>5</v>
      </c>
      <c r="AS57">
        <v>2.25</v>
      </c>
      <c r="AT57">
        <v>0.35089999999999999</v>
      </c>
    </row>
    <row r="58" spans="1:46" x14ac:dyDescent="0.25">
      <c r="D58" t="s">
        <v>6</v>
      </c>
      <c r="E58" s="12">
        <v>0.28870000000000001</v>
      </c>
      <c r="F58" s="12">
        <v>3.5499999999999997E-2</v>
      </c>
      <c r="I58" t="s">
        <v>6</v>
      </c>
      <c r="J58">
        <v>0</v>
      </c>
      <c r="K58">
        <v>0</v>
      </c>
      <c r="N58" t="s">
        <v>6</v>
      </c>
      <c r="O58">
        <v>0.65129999999999999</v>
      </c>
      <c r="P58">
        <v>0.18090000000000001</v>
      </c>
      <c r="S58" t="s">
        <v>6</v>
      </c>
      <c r="T58">
        <v>0.38919999999999999</v>
      </c>
      <c r="U58">
        <v>6.4600000000000005E-2</v>
      </c>
      <c r="X58" t="s">
        <v>6</v>
      </c>
      <c r="Y58">
        <v>0</v>
      </c>
      <c r="Z58">
        <v>0</v>
      </c>
      <c r="AA58"/>
      <c r="AB58"/>
      <c r="AC58" t="s">
        <v>6</v>
      </c>
      <c r="AD58">
        <v>0.28870000000000001</v>
      </c>
      <c r="AE58">
        <v>3.5499999999999997E-2</v>
      </c>
      <c r="AH58" s="29" t="s">
        <v>6</v>
      </c>
      <c r="AI58" s="29">
        <v>1.0871</v>
      </c>
      <c r="AJ58" s="29">
        <v>0.50390000000000001</v>
      </c>
      <c r="AK58" s="29"/>
      <c r="AL58" s="29"/>
      <c r="AM58" s="29" t="s">
        <v>6</v>
      </c>
      <c r="AN58" s="29">
        <v>0.38919999999999999</v>
      </c>
      <c r="AO58" s="29">
        <v>6.4600000000000005E-2</v>
      </c>
      <c r="AR58" t="s">
        <v>6</v>
      </c>
      <c r="AS58">
        <v>1.2154</v>
      </c>
      <c r="AT58">
        <v>0.62990000000000002</v>
      </c>
    </row>
    <row r="60" spans="1:46" ht="23.25" x14ac:dyDescent="0.25">
      <c r="A60" s="45" t="s">
        <v>64</v>
      </c>
      <c r="B60" s="45"/>
      <c r="C60" s="45"/>
      <c r="D60" s="45"/>
      <c r="E60" s="45"/>
      <c r="F60" s="45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26"/>
      <c r="AG60" s="26"/>
      <c r="AH60" s="26"/>
      <c r="AI60" s="26"/>
      <c r="AJ60" s="26"/>
      <c r="AK60" s="26"/>
      <c r="AL60" s="26"/>
      <c r="AM60" s="26"/>
      <c r="AN60" s="26"/>
      <c r="AO60" s="26"/>
      <c r="AP60" s="8"/>
      <c r="AQ60" s="8"/>
      <c r="AR60" s="8"/>
      <c r="AS60" s="8"/>
      <c r="AT60" s="8"/>
    </row>
    <row r="61" spans="1:46" x14ac:dyDescent="0.25">
      <c r="A61" s="10" t="s">
        <v>67</v>
      </c>
      <c r="B61" s="13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  <c r="AA61" s="13"/>
      <c r="AB61" s="13"/>
      <c r="AC61" s="13"/>
      <c r="AD61" s="13"/>
      <c r="AE61" s="13"/>
      <c r="AF61" s="27"/>
      <c r="AG61" s="27"/>
      <c r="AH61" s="27"/>
      <c r="AI61" s="27"/>
      <c r="AJ61" s="27"/>
      <c r="AK61" s="27"/>
      <c r="AL61" s="27"/>
      <c r="AM61" s="27"/>
      <c r="AN61" s="27"/>
      <c r="AO61" s="27"/>
      <c r="AP61" s="13"/>
      <c r="AQ61" s="13"/>
      <c r="AR61" s="13"/>
      <c r="AS61" s="13"/>
      <c r="AT61" s="13"/>
    </row>
    <row r="62" spans="1:46" x14ac:dyDescent="0.25">
      <c r="A62" s="8"/>
      <c r="B62" s="5" t="s">
        <v>42</v>
      </c>
      <c r="C62" s="8">
        <v>150</v>
      </c>
      <c r="D62" s="8" t="s">
        <v>5</v>
      </c>
      <c r="E62" s="2">
        <f>30*'Normal Room'!E27</f>
        <v>22.5</v>
      </c>
      <c r="F62" s="2">
        <f>30*'Normal Room'!F27</f>
        <v>8.3610000000000007</v>
      </c>
      <c r="G62" s="5" t="s">
        <v>43</v>
      </c>
      <c r="H62" s="8">
        <v>150</v>
      </c>
      <c r="I62" s="8" t="s">
        <v>5</v>
      </c>
      <c r="J62" s="8">
        <f>30*'Normal Room'!J27</f>
        <v>22.5</v>
      </c>
      <c r="K62" s="8">
        <f>30*'Normal Room'!K27</f>
        <v>9.8580000000000005</v>
      </c>
      <c r="L62" s="14" t="s">
        <v>44</v>
      </c>
      <c r="M62" s="8">
        <v>150</v>
      </c>
      <c r="N62" s="8" t="s">
        <v>5</v>
      </c>
      <c r="O62" s="8">
        <f>30*'Normal Room'!O27</f>
        <v>17.499000000000002</v>
      </c>
      <c r="P62" s="8">
        <f>30*'Normal Room'!P27</f>
        <v>4.4580000000000002</v>
      </c>
      <c r="Q62" s="6" t="s">
        <v>63</v>
      </c>
      <c r="R62" s="8">
        <v>150</v>
      </c>
      <c r="S62" s="8" t="s">
        <v>5</v>
      </c>
      <c r="T62" s="8">
        <f>30*'Normal Room'!T27</f>
        <v>39.900000000000006</v>
      </c>
      <c r="U62" s="8">
        <f>30*'Normal Room'!U27</f>
        <v>8.5289999999999999</v>
      </c>
      <c r="V62" s="6" t="s">
        <v>45</v>
      </c>
      <c r="W62" s="8">
        <v>150</v>
      </c>
      <c r="X62" s="8" t="s">
        <v>5</v>
      </c>
      <c r="Y62" s="8">
        <f>30*'Normal Room'!Y27</f>
        <v>9.9999000000000002</v>
      </c>
      <c r="Z62" s="8">
        <f>30*'Normal Room'!Z27</f>
        <v>5.64</v>
      </c>
      <c r="AA62" s="6" t="s">
        <v>49</v>
      </c>
      <c r="AB62">
        <v>150</v>
      </c>
      <c r="AC62" t="s">
        <v>5</v>
      </c>
      <c r="AD62">
        <f>30*'Normal Room'!AD27</f>
        <v>32.498999999999995</v>
      </c>
      <c r="AE62">
        <f>30*'Normal Room'!AE27</f>
        <v>10.74</v>
      </c>
      <c r="AF62" s="28" t="s">
        <v>46</v>
      </c>
      <c r="AG62" s="29">
        <v>150</v>
      </c>
      <c r="AH62" s="29" t="s">
        <v>5</v>
      </c>
      <c r="AI62" s="29">
        <f>30*'Normal Room'!AI27</f>
        <v>50.01</v>
      </c>
      <c r="AJ62" s="29">
        <f>30*'Normal Room'!AJ27</f>
        <v>11.871</v>
      </c>
      <c r="AK62" s="28" t="s">
        <v>48</v>
      </c>
      <c r="AL62" s="29">
        <v>150</v>
      </c>
      <c r="AM62" s="29" t="s">
        <v>5</v>
      </c>
      <c r="AN62" s="29">
        <f>30*'Normal Room'!AN27</f>
        <v>57.501000000000005</v>
      </c>
      <c r="AO62" s="29">
        <f>30*'Normal Room'!AO27</f>
        <v>10.74</v>
      </c>
      <c r="AP62" s="6" t="s">
        <v>47</v>
      </c>
      <c r="AQ62">
        <v>150</v>
      </c>
      <c r="AR62" t="s">
        <v>5</v>
      </c>
      <c r="AS62">
        <f>30*'Normal Room'!AS27</f>
        <v>57.501000000000005</v>
      </c>
      <c r="AT62">
        <f>30*'Normal Room'!AT27</f>
        <v>13.035</v>
      </c>
    </row>
    <row r="63" spans="1:46" x14ac:dyDescent="0.25">
      <c r="A63" s="8"/>
      <c r="B63" s="8"/>
      <c r="C63" s="8"/>
      <c r="D63" s="8" t="s">
        <v>6</v>
      </c>
      <c r="E63" s="2">
        <f>30*'Normal Room'!E28</f>
        <v>28.959000000000003</v>
      </c>
      <c r="F63" s="2">
        <f>30*'Normal Room'!F28</f>
        <v>11.919</v>
      </c>
      <c r="G63" s="8"/>
      <c r="H63" s="8"/>
      <c r="I63" s="8" t="s">
        <v>6</v>
      </c>
      <c r="J63" s="8">
        <f>30*'Normal Room'!J28</f>
        <v>34.146000000000001</v>
      </c>
      <c r="K63" s="8">
        <f>30*'Normal Room'!K28</f>
        <v>16.571999999999999</v>
      </c>
      <c r="L63" s="8"/>
      <c r="M63" s="8"/>
      <c r="N63" s="8" t="s">
        <v>6</v>
      </c>
      <c r="O63" s="8">
        <f>30*'Normal Room'!O28</f>
        <v>15.447000000000001</v>
      </c>
      <c r="P63" s="8">
        <f>30*'Normal Room'!P28</f>
        <v>3.3930000000000002</v>
      </c>
      <c r="Q63" s="8"/>
      <c r="R63" s="8"/>
      <c r="S63" s="8" t="s">
        <v>6</v>
      </c>
      <c r="T63" s="8">
        <f>30*'Normal Room'!T28</f>
        <v>29.541</v>
      </c>
      <c r="U63" s="8">
        <f>30*'Normal Room'!U28</f>
        <v>12.404999999999999</v>
      </c>
      <c r="V63" s="8"/>
      <c r="W63" s="8"/>
      <c r="X63" s="8" t="s">
        <v>6</v>
      </c>
      <c r="Y63" s="8">
        <f>30*'Normal Room'!Y28</f>
        <v>19.539000000000001</v>
      </c>
      <c r="Z63" s="8">
        <f>30*'Normal Room'!Z28</f>
        <v>5.4270000000000005</v>
      </c>
      <c r="AA63"/>
      <c r="AB63"/>
      <c r="AC63" t="s">
        <v>6</v>
      </c>
      <c r="AD63">
        <f>30*'Normal Room'!AD28</f>
        <v>37.203000000000003</v>
      </c>
      <c r="AE63">
        <f>30*'Normal Room'!AE28</f>
        <v>19.674000000000003</v>
      </c>
      <c r="AH63" s="29" t="s">
        <v>6</v>
      </c>
      <c r="AI63" s="29">
        <f>30*'Normal Room'!AI28</f>
        <v>41.121000000000002</v>
      </c>
      <c r="AJ63" s="29">
        <f>30*'Normal Room'!AJ28</f>
        <v>24.033000000000001</v>
      </c>
      <c r="AK63" s="29"/>
      <c r="AL63" s="29"/>
      <c r="AM63" s="29" t="s">
        <v>6</v>
      </c>
      <c r="AN63" s="29">
        <f>30*'Normal Room'!AN28</f>
        <v>37.203000000000003</v>
      </c>
      <c r="AO63" s="29">
        <f>30*'Normal Room'!AO28</f>
        <v>19.674000000000003</v>
      </c>
      <c r="AR63" t="s">
        <v>6</v>
      </c>
      <c r="AS63">
        <f>30*'Normal Room'!AS28</f>
        <v>45.15</v>
      </c>
      <c r="AT63">
        <f>30*'Normal Room'!AT28</f>
        <v>28.977</v>
      </c>
    </row>
    <row r="64" spans="1:46" x14ac:dyDescent="0.25">
      <c r="A64" s="8"/>
      <c r="B64" s="8"/>
      <c r="C64" s="8">
        <v>120</v>
      </c>
      <c r="D64" s="8" t="s">
        <v>5</v>
      </c>
      <c r="E64" s="2">
        <f>30*'Normal Room'!E29</f>
        <v>17.499000000000002</v>
      </c>
      <c r="F64" s="2">
        <f>30*'Normal Room'!F29</f>
        <v>5.79</v>
      </c>
      <c r="G64" s="8"/>
      <c r="H64" s="8">
        <v>120</v>
      </c>
      <c r="I64" s="8" t="s">
        <v>5</v>
      </c>
      <c r="J64" s="8">
        <f>30*'Normal Room'!J29</f>
        <v>22.5</v>
      </c>
      <c r="K64" s="8">
        <f>30*'Normal Room'!K29</f>
        <v>8.3610000000000007</v>
      </c>
      <c r="L64" s="8"/>
      <c r="M64" s="8">
        <v>120</v>
      </c>
      <c r="N64" s="8" t="s">
        <v>5</v>
      </c>
      <c r="O64" s="8">
        <f>30*'Normal Room'!O29</f>
        <v>9.99</v>
      </c>
      <c r="P64" s="8">
        <f>30*'Normal Room'!P29</f>
        <v>4.2629999999999999</v>
      </c>
      <c r="Q64" s="8"/>
      <c r="R64" s="8">
        <v>120</v>
      </c>
      <c r="S64" s="8" t="s">
        <v>5</v>
      </c>
      <c r="T64" s="8">
        <f>30*'Normal Room'!T29</f>
        <v>37.5</v>
      </c>
      <c r="U64" s="8">
        <f>30*'Normal Room'!U29</f>
        <v>9.1379999999999999</v>
      </c>
      <c r="V64" s="8"/>
      <c r="W64" s="8">
        <v>120</v>
      </c>
      <c r="X64" s="8" t="s">
        <v>5</v>
      </c>
      <c r="Y64" s="8">
        <f>30*'Normal Room'!Y29</f>
        <v>15</v>
      </c>
      <c r="Z64" s="8">
        <f>30*'Normal Room'!Z29</f>
        <v>4.524</v>
      </c>
      <c r="AA64"/>
      <c r="AB64">
        <v>120</v>
      </c>
      <c r="AC64" t="s">
        <v>5</v>
      </c>
      <c r="AD64">
        <f>30*'Normal Room'!AD29</f>
        <v>22.5</v>
      </c>
      <c r="AE64">
        <f>30*'Normal Room'!AE29</f>
        <v>5.3819999999999997</v>
      </c>
      <c r="AG64" s="29">
        <v>120</v>
      </c>
      <c r="AH64" s="29" t="s">
        <v>5</v>
      </c>
      <c r="AI64" s="29">
        <f>30*'Normal Room'!AI29</f>
        <v>22.5</v>
      </c>
      <c r="AJ64" s="29">
        <f>30*'Normal Room'!AJ29</f>
        <v>7.5</v>
      </c>
      <c r="AK64" s="29"/>
      <c r="AL64" s="29">
        <v>120</v>
      </c>
      <c r="AM64" s="29" t="s">
        <v>5</v>
      </c>
      <c r="AN64" s="29">
        <f>30*'Normal Room'!AN29</f>
        <v>39.998999999999995</v>
      </c>
      <c r="AO64" s="29">
        <f>30*'Normal Room'!AO29</f>
        <v>9.2940000000000005</v>
      </c>
      <c r="AQ64">
        <v>120</v>
      </c>
      <c r="AR64" t="s">
        <v>5</v>
      </c>
      <c r="AS64">
        <f>30*'Normal Room'!AS29</f>
        <v>45</v>
      </c>
      <c r="AT64">
        <f>30*'Normal Room'!AT29</f>
        <v>10.766999999999999</v>
      </c>
    </row>
    <row r="65" spans="1:46" x14ac:dyDescent="0.25">
      <c r="A65" s="8"/>
      <c r="B65" s="8"/>
      <c r="C65" s="8"/>
      <c r="D65" s="8" t="s">
        <v>6</v>
      </c>
      <c r="E65" s="2">
        <f>30*'Normal Room'!E30</f>
        <v>20.058</v>
      </c>
      <c r="F65" s="2">
        <f>30*'Normal Room'!F30</f>
        <v>5.718</v>
      </c>
      <c r="G65" s="8"/>
      <c r="H65" s="8"/>
      <c r="I65" s="8" t="s">
        <v>6</v>
      </c>
      <c r="J65" s="8">
        <f>30*'Normal Room'!J30</f>
        <v>28.959000000000003</v>
      </c>
      <c r="K65" s="8">
        <f>30*'Normal Room'!K30</f>
        <v>11.919</v>
      </c>
      <c r="L65" s="8"/>
      <c r="M65" s="8"/>
      <c r="N65" s="8" t="s">
        <v>6</v>
      </c>
      <c r="O65" s="8">
        <f>30*'Normal Room'!O30</f>
        <v>14.772</v>
      </c>
      <c r="P65" s="8">
        <f>30*'Normal Room'!P30</f>
        <v>3.1020000000000003</v>
      </c>
      <c r="Q65" s="8"/>
      <c r="R65" s="8"/>
      <c r="S65" s="8" t="s">
        <v>6</v>
      </c>
      <c r="T65" s="8">
        <f>30*'Normal Room'!T30</f>
        <v>31.65</v>
      </c>
      <c r="U65" s="8">
        <f>30*'Normal Room'!U30</f>
        <v>14.247</v>
      </c>
      <c r="V65" s="8"/>
      <c r="W65" s="8"/>
      <c r="X65" s="8" t="s">
        <v>6</v>
      </c>
      <c r="Y65" s="8">
        <f>30*'Normal Room'!Y30</f>
        <v>15.666</v>
      </c>
      <c r="Z65" s="8">
        <f>30*'Normal Room'!Z30</f>
        <v>3.4889999999999999</v>
      </c>
      <c r="AA65"/>
      <c r="AB65"/>
      <c r="AC65" t="s">
        <v>6</v>
      </c>
      <c r="AD65">
        <f>30*'Normal Room'!AD30</f>
        <v>18.648</v>
      </c>
      <c r="AE65">
        <f>30*'Normal Room'!AE30</f>
        <v>4.9410000000000007</v>
      </c>
      <c r="AH65" s="29" t="s">
        <v>6</v>
      </c>
      <c r="AI65" s="29">
        <f>30*'Normal Room'!AI30</f>
        <v>25.98</v>
      </c>
      <c r="AJ65" s="29">
        <f>30*'Normal Room'!AJ30</f>
        <v>9.5939999999999994</v>
      </c>
      <c r="AK65" s="29"/>
      <c r="AL65" s="29"/>
      <c r="AM65" s="29" t="s">
        <v>6</v>
      </c>
      <c r="AN65" s="29">
        <f>30*'Normal Room'!AN30</f>
        <v>32.192999999999998</v>
      </c>
      <c r="AO65" s="29">
        <f>30*'Normal Room'!AO30</f>
        <v>14.73</v>
      </c>
      <c r="AR65" t="s">
        <v>6</v>
      </c>
      <c r="AS65">
        <f>30*'Normal Room'!AS30</f>
        <v>37.295999999999999</v>
      </c>
      <c r="AT65">
        <f>30*'Normal Room'!AT30</f>
        <v>19.77</v>
      </c>
    </row>
    <row r="66" spans="1:46" x14ac:dyDescent="0.25">
      <c r="A66" s="8"/>
      <c r="B66" s="8"/>
      <c r="C66" s="8">
        <v>90</v>
      </c>
      <c r="D66" s="8" t="s">
        <v>5</v>
      </c>
      <c r="E66" s="2">
        <f>30*'Normal Room'!E31</f>
        <v>12.501000000000001</v>
      </c>
      <c r="F66" s="2">
        <f>30*'Normal Room'!F31</f>
        <v>4.4580000000000002</v>
      </c>
      <c r="G66" s="8"/>
      <c r="H66" s="8">
        <v>90</v>
      </c>
      <c r="I66" s="8" t="s">
        <v>5</v>
      </c>
      <c r="J66" s="8">
        <f>30*'Normal Room'!J31</f>
        <v>12.501000000000001</v>
      </c>
      <c r="K66" s="8">
        <f>30*'Normal Room'!K31</f>
        <v>5.79</v>
      </c>
      <c r="L66" s="8"/>
      <c r="M66" s="8">
        <v>90</v>
      </c>
      <c r="N66" s="8" t="s">
        <v>5</v>
      </c>
      <c r="O66" s="8">
        <f>30*'Normal Room'!O31</f>
        <v>5.0009999999999994</v>
      </c>
      <c r="P66" s="8">
        <f>30*'Normal Room'!P31</f>
        <v>3.3719999999999999</v>
      </c>
      <c r="Q66" s="8"/>
      <c r="R66" s="8">
        <v>90</v>
      </c>
      <c r="S66" s="8" t="s">
        <v>5</v>
      </c>
      <c r="T66" s="8">
        <f>30*'Normal Room'!T31</f>
        <v>12.501000000000001</v>
      </c>
      <c r="U66" s="8">
        <f>30*'Normal Room'!U31</f>
        <v>4.4580000000000002</v>
      </c>
      <c r="V66" s="8"/>
      <c r="W66" s="8">
        <v>90</v>
      </c>
      <c r="X66" s="8" t="s">
        <v>5</v>
      </c>
      <c r="Y66" s="8">
        <f>30*'Normal Room'!Y31</f>
        <v>20.000999999999998</v>
      </c>
      <c r="Z66" s="8">
        <f>30*0.188</f>
        <v>5.64</v>
      </c>
      <c r="AA66"/>
      <c r="AB66">
        <v>90</v>
      </c>
      <c r="AC66" t="s">
        <v>5</v>
      </c>
      <c r="AD66">
        <f>30*'Normal Room'!AD31</f>
        <v>20.000999999999998</v>
      </c>
      <c r="AE66">
        <f>30*'Normal Room'!AE31</f>
        <v>6.7410000000000005</v>
      </c>
      <c r="AG66" s="29">
        <v>90</v>
      </c>
      <c r="AH66" s="29" t="s">
        <v>5</v>
      </c>
      <c r="AI66" s="29">
        <f>30*'Normal Room'!AI31</f>
        <v>22.5</v>
      </c>
      <c r="AJ66" s="29">
        <f>30*'Normal Room'!AJ31</f>
        <v>6.5279999999999996</v>
      </c>
      <c r="AK66" s="29"/>
      <c r="AL66" s="29">
        <v>90</v>
      </c>
      <c r="AM66" s="29" t="s">
        <v>5</v>
      </c>
      <c r="AN66" s="29">
        <f>30*'Normal Room'!AN31</f>
        <v>27.500999999999998</v>
      </c>
      <c r="AO66" s="29">
        <f>30*'Normal Room'!AO31</f>
        <v>5.79</v>
      </c>
      <c r="AQ66">
        <v>90</v>
      </c>
      <c r="AR66" t="s">
        <v>5</v>
      </c>
      <c r="AS66">
        <f>30*'Normal Room'!AS31</f>
        <v>27.500999999999998</v>
      </c>
      <c r="AT66">
        <f>30*'Normal Room'!AT31</f>
        <v>6.867</v>
      </c>
    </row>
    <row r="67" spans="1:46" x14ac:dyDescent="0.25">
      <c r="A67" s="8"/>
      <c r="B67" s="8"/>
      <c r="C67" s="8"/>
      <c r="D67" s="8" t="s">
        <v>6</v>
      </c>
      <c r="E67" s="2">
        <f>30*'Normal Room'!E32</f>
        <v>15.447000000000001</v>
      </c>
      <c r="F67" s="2">
        <f>30*'Normal Room'!F32</f>
        <v>3.3930000000000002</v>
      </c>
      <c r="G67" s="8"/>
      <c r="H67" s="8"/>
      <c r="I67" s="8" t="s">
        <v>6</v>
      </c>
      <c r="J67" s="8">
        <f>30*'Normal Room'!J32</f>
        <v>20.058</v>
      </c>
      <c r="K67" s="8">
        <f>30*'Normal Room'!K32</f>
        <v>5.718</v>
      </c>
      <c r="L67" s="8"/>
      <c r="M67" s="8"/>
      <c r="N67" s="8" t="s">
        <v>6</v>
      </c>
      <c r="O67" s="8">
        <f>30*'Normal Room'!O32</f>
        <v>11.676</v>
      </c>
      <c r="P67" s="8">
        <f>30*'Normal Room'!P32</f>
        <v>1.9380000000000002</v>
      </c>
      <c r="Q67" s="8"/>
      <c r="R67" s="8"/>
      <c r="S67" s="8" t="s">
        <v>6</v>
      </c>
      <c r="T67" s="8">
        <f>30*'Normal Room'!T32</f>
        <v>15.447000000000001</v>
      </c>
      <c r="U67" s="8">
        <f>30*'Normal Room'!U32</f>
        <v>3.3930000000000002</v>
      </c>
      <c r="V67" s="8"/>
      <c r="W67" s="8"/>
      <c r="X67" s="8" t="s">
        <v>6</v>
      </c>
      <c r="Y67" s="8">
        <f>30*'Normal Room'!Y32</f>
        <v>16.839000000000002</v>
      </c>
      <c r="Z67" s="8">
        <f>30*'Normal Room'!Z32</f>
        <v>5.4270000000000005</v>
      </c>
      <c r="AA67"/>
      <c r="AB67"/>
      <c r="AC67" t="s">
        <v>6</v>
      </c>
      <c r="AD67">
        <f>30*'Normal Room'!AD32</f>
        <v>23.355</v>
      </c>
      <c r="AE67">
        <f>30*'Normal Room'!AE32</f>
        <v>7.7520000000000007</v>
      </c>
      <c r="AH67" s="29" t="s">
        <v>6</v>
      </c>
      <c r="AI67" s="29">
        <f>30*'Normal Room'!AI32</f>
        <v>22.614000000000001</v>
      </c>
      <c r="AJ67" s="29">
        <f>30*'Normal Room'!AJ32</f>
        <v>7.2689999999999992</v>
      </c>
      <c r="AK67" s="29"/>
      <c r="AL67" s="29"/>
      <c r="AM67" s="29" t="s">
        <v>6</v>
      </c>
      <c r="AN67" s="29">
        <f>30*'Normal Room'!AN32</f>
        <v>20.058</v>
      </c>
      <c r="AO67" s="29">
        <f>30*'Normal Room'!AO32</f>
        <v>5.718</v>
      </c>
      <c r="AR67" t="s">
        <v>6</v>
      </c>
      <c r="AS67">
        <f>30*'Normal Room'!AS32</f>
        <v>23.790000000000003</v>
      </c>
      <c r="AT67">
        <f>30*'Normal Room'!AT32</f>
        <v>8.0429999999999993</v>
      </c>
    </row>
    <row r="68" spans="1:46" x14ac:dyDescent="0.25">
      <c r="A68" s="8"/>
      <c r="B68" s="8"/>
      <c r="C68" s="8">
        <v>60</v>
      </c>
      <c r="D68" s="8" t="s">
        <v>5</v>
      </c>
      <c r="E68" s="2">
        <f>30*'Normal Room'!E33</f>
        <v>17.499000000000002</v>
      </c>
      <c r="F68" s="2">
        <f>30*'Normal Room'!F33</f>
        <v>7.7970000000000006</v>
      </c>
      <c r="G68" s="8"/>
      <c r="H68" s="8">
        <v>60</v>
      </c>
      <c r="I68" s="8" t="s">
        <v>5</v>
      </c>
      <c r="J68" s="8">
        <f>30*'Normal Room'!J33</f>
        <v>17.499000000000002</v>
      </c>
      <c r="K68" s="8">
        <f>30*'Normal Room'!K33</f>
        <v>5.7</v>
      </c>
      <c r="L68" s="8"/>
      <c r="M68" s="8">
        <v>60</v>
      </c>
      <c r="N68" s="8" t="s">
        <v>5</v>
      </c>
      <c r="O68" s="8">
        <f>30*'Normal Room'!O33</f>
        <v>12.501000000000001</v>
      </c>
      <c r="P68" s="8">
        <f>30*'Normal Room'!P33</f>
        <v>7.7970000000000006</v>
      </c>
      <c r="Q68" s="8"/>
      <c r="R68" s="8">
        <v>60</v>
      </c>
      <c r="S68" s="8" t="s">
        <v>5</v>
      </c>
      <c r="T68" s="8">
        <f>30*'Normal Room'!T33</f>
        <v>27.500999999999998</v>
      </c>
      <c r="U68" s="8">
        <f>30*'Normal Room'!U33</f>
        <v>8.6280000000000001</v>
      </c>
      <c r="V68" s="8"/>
      <c r="W68" s="8">
        <v>60</v>
      </c>
      <c r="X68" s="8" t="s">
        <v>5</v>
      </c>
      <c r="Y68" s="8">
        <f>30*'Normal Room'!Y33</f>
        <v>9.9989999999999988</v>
      </c>
      <c r="Z68" s="8">
        <f>30*'Normal Room'!Z33</f>
        <v>4.2629999999999999</v>
      </c>
      <c r="AA68"/>
      <c r="AB68">
        <v>60</v>
      </c>
      <c r="AC68" t="s">
        <v>5</v>
      </c>
      <c r="AD68">
        <f>30*'Normal Room'!AD33</f>
        <v>22.5</v>
      </c>
      <c r="AE68">
        <f>30*'Normal Room'!AE33</f>
        <v>8.3610000000000007</v>
      </c>
      <c r="AG68" s="29">
        <v>60</v>
      </c>
      <c r="AH68" s="29" t="s">
        <v>5</v>
      </c>
      <c r="AI68" s="29">
        <f>30*'Normal Room'!AI33</f>
        <v>15</v>
      </c>
      <c r="AJ68" s="29">
        <f>30*'Normal Room'!AJ33</f>
        <v>4.524</v>
      </c>
      <c r="AK68" s="29"/>
      <c r="AL68" s="29">
        <v>60</v>
      </c>
      <c r="AM68" s="29" t="s">
        <v>5</v>
      </c>
      <c r="AN68" s="29">
        <f>30*'Normal Room'!AN33</f>
        <v>37.5</v>
      </c>
      <c r="AO68" s="29">
        <f>30*'Normal Room'!AO33</f>
        <v>9.1379999999999999</v>
      </c>
      <c r="AQ68">
        <v>60</v>
      </c>
      <c r="AR68" t="s">
        <v>5</v>
      </c>
      <c r="AS68">
        <f>30*'Normal Room'!AS33</f>
        <v>27.500999999999998</v>
      </c>
      <c r="AT68">
        <f>30*'Normal Room'!AT33</f>
        <v>8.6280000000000001</v>
      </c>
    </row>
    <row r="69" spans="1:46" x14ac:dyDescent="0.25">
      <c r="A69" s="8"/>
      <c r="B69" s="8"/>
      <c r="C69" s="8"/>
      <c r="D69" s="8" t="s">
        <v>6</v>
      </c>
      <c r="E69" s="2">
        <f>30*'Normal Room'!E34</f>
        <v>27.009</v>
      </c>
      <c r="F69" s="2">
        <f>30*'Normal Room'!F34</f>
        <v>10.368</v>
      </c>
      <c r="G69" s="8"/>
      <c r="H69" s="8"/>
      <c r="I69" s="8" t="s">
        <v>6</v>
      </c>
      <c r="J69" s="8">
        <f>30*'Normal Room'!J34</f>
        <v>20.058</v>
      </c>
      <c r="K69" s="8">
        <f>30*'Normal Room'!K34</f>
        <v>5.718</v>
      </c>
      <c r="L69" s="8"/>
      <c r="M69" s="8"/>
      <c r="N69" s="8" t="s">
        <v>6</v>
      </c>
      <c r="O69" s="8">
        <f>30*'Normal Room'!O34</f>
        <v>27.009</v>
      </c>
      <c r="P69" s="8">
        <f>30*'Normal Room'!P34</f>
        <v>10.368</v>
      </c>
      <c r="Q69" s="8"/>
      <c r="R69" s="8"/>
      <c r="S69" s="8" t="s">
        <v>6</v>
      </c>
      <c r="T69" s="8">
        <f>30*'Normal Room'!T34</f>
        <v>29.885999999999999</v>
      </c>
      <c r="U69" s="8">
        <f>30*'Normal Room'!U34</f>
        <v>12.696000000000002</v>
      </c>
      <c r="V69" s="8"/>
      <c r="W69" s="8"/>
      <c r="X69" s="8" t="s">
        <v>6</v>
      </c>
      <c r="Y69" s="8">
        <f>30*'Normal Room'!Y34</f>
        <v>14.772</v>
      </c>
      <c r="Z69" s="8">
        <f>30*'Normal Room'!Z34</f>
        <v>3.1020000000000003</v>
      </c>
      <c r="AA69"/>
      <c r="AB69"/>
      <c r="AC69" t="s">
        <v>6</v>
      </c>
      <c r="AD69">
        <f>30*'Normal Room'!AD34</f>
        <v>28.959000000000003</v>
      </c>
      <c r="AE69">
        <f>30*'Normal Room'!AE34</f>
        <v>11.919</v>
      </c>
      <c r="AH69" s="29" t="s">
        <v>6</v>
      </c>
      <c r="AI69" s="29">
        <f>30*'Normal Room'!AI34</f>
        <v>15.666</v>
      </c>
      <c r="AJ69" s="29">
        <f>30*'Normal Room'!AJ34</f>
        <v>3.4889999999999999</v>
      </c>
      <c r="AK69" s="29"/>
      <c r="AL69" s="29"/>
      <c r="AM69" s="29" t="s">
        <v>6</v>
      </c>
      <c r="AN69" s="29">
        <f>30*'Normal Room'!AN34</f>
        <v>31.658999999999999</v>
      </c>
      <c r="AO69" s="29">
        <f>30*'Normal Room'!AO34</f>
        <v>14.247</v>
      </c>
      <c r="AR69" t="s">
        <v>6</v>
      </c>
      <c r="AS69">
        <f>30*'Normal Room'!AS34</f>
        <v>29.885999999999999</v>
      </c>
      <c r="AT69">
        <f>30*'Normal Room'!AT34</f>
        <v>12.696000000000002</v>
      </c>
    </row>
    <row r="70" spans="1:46" x14ac:dyDescent="0.25">
      <c r="A70" s="8"/>
      <c r="B70" s="8"/>
      <c r="C70" s="8">
        <v>30</v>
      </c>
      <c r="D70" s="8" t="s">
        <v>5</v>
      </c>
      <c r="E70" s="2">
        <f>30*'Normal Room'!E35</f>
        <v>0</v>
      </c>
      <c r="F70" s="2">
        <f>30*'Normal Room'!F35</f>
        <v>0</v>
      </c>
      <c r="G70" s="8"/>
      <c r="H70" s="8">
        <v>30</v>
      </c>
      <c r="I70" s="8" t="s">
        <v>5</v>
      </c>
      <c r="J70" s="8">
        <f>30*'Normal Room'!J35</f>
        <v>37.5</v>
      </c>
      <c r="K70" s="8">
        <f>30*'Normal Room'!K35</f>
        <v>6.5279999999999996</v>
      </c>
      <c r="L70" s="8"/>
      <c r="M70" s="8">
        <v>30</v>
      </c>
      <c r="N70" s="8" t="s">
        <v>5</v>
      </c>
      <c r="O70" s="8">
        <f>30*'Normal Room'!O35</f>
        <v>12.501000000000001</v>
      </c>
      <c r="P70" s="8">
        <f>30*'Normal Room'!P35</f>
        <v>3.5790000000000002</v>
      </c>
      <c r="Q70" s="8"/>
      <c r="R70" s="8">
        <v>30</v>
      </c>
      <c r="S70" s="8" t="s">
        <v>5</v>
      </c>
      <c r="T70" s="8">
        <f>30*'Normal Room'!T35</f>
        <v>24.99</v>
      </c>
      <c r="U70" s="8">
        <f>30*'Normal Room'!U35</f>
        <v>5.0009999999999994</v>
      </c>
      <c r="V70" s="8"/>
      <c r="W70" s="8">
        <v>30</v>
      </c>
      <c r="X70" s="8" t="s">
        <v>5</v>
      </c>
      <c r="Y70" s="8">
        <f>30*'Normal Room'!Y35</f>
        <v>27.500999999999998</v>
      </c>
      <c r="Z70" s="8">
        <f>30*'Normal Room'!Z35</f>
        <v>11.358000000000001</v>
      </c>
      <c r="AA70"/>
      <c r="AB70">
        <v>30</v>
      </c>
      <c r="AC70" t="s">
        <v>5</v>
      </c>
      <c r="AD70">
        <f>30*'Normal Room'!AD35</f>
        <v>35.001000000000005</v>
      </c>
      <c r="AE70">
        <f>30*'Normal Room'!AE35</f>
        <v>12.153</v>
      </c>
      <c r="AG70" s="29">
        <v>30</v>
      </c>
      <c r="AH70" s="29" t="s">
        <v>5</v>
      </c>
      <c r="AI70" s="29">
        <f>30*'Normal Room'!AI35</f>
        <v>39.998999999999995</v>
      </c>
      <c r="AJ70" s="29">
        <f>30*'Normal Room'!AJ35</f>
        <v>9.2940000000000005</v>
      </c>
      <c r="AK70" s="29"/>
      <c r="AL70" s="29">
        <v>30</v>
      </c>
      <c r="AM70" s="29" t="s">
        <v>5</v>
      </c>
      <c r="AN70" s="29">
        <f>30*'Normal Room'!AN35</f>
        <v>12.501000000000001</v>
      </c>
      <c r="AO70" s="29">
        <f>30*'Normal Room'!AO35</f>
        <v>5.79</v>
      </c>
      <c r="AQ70">
        <v>30</v>
      </c>
      <c r="AR70" t="s">
        <v>5</v>
      </c>
      <c r="AS70">
        <f>30*'Normal Room'!AS35</f>
        <v>62.498999999999995</v>
      </c>
      <c r="AT70">
        <f>30*'Normal Room'!AT35</f>
        <v>13.035</v>
      </c>
    </row>
    <row r="71" spans="1:46" x14ac:dyDescent="0.25">
      <c r="A71" s="8"/>
      <c r="B71" s="8"/>
      <c r="C71" s="8"/>
      <c r="D71" s="8" t="s">
        <v>6</v>
      </c>
      <c r="E71" s="2">
        <f>30*'Normal Room'!E36</f>
        <v>0</v>
      </c>
      <c r="F71" s="2">
        <f>30*'Normal Room'!F36</f>
        <v>0</v>
      </c>
      <c r="G71" s="8"/>
      <c r="H71" s="8"/>
      <c r="I71" s="8" t="s">
        <v>6</v>
      </c>
      <c r="J71" s="8">
        <f>30*'Normal Room'!J36</f>
        <v>22.614000000000001</v>
      </c>
      <c r="K71" s="8">
        <f>30*'Normal Room'!K36</f>
        <v>7.2689999999999992</v>
      </c>
      <c r="L71" s="8"/>
      <c r="M71" s="8"/>
      <c r="N71" s="8" t="s">
        <v>6</v>
      </c>
      <c r="O71" s="8">
        <f>30*'Normal Room'!O36</f>
        <v>20.058</v>
      </c>
      <c r="P71" s="8">
        <f>30*'Normal Room'!P36</f>
        <v>5.718</v>
      </c>
      <c r="Q71" s="8"/>
      <c r="R71" s="8"/>
      <c r="S71" s="8" t="s">
        <v>6</v>
      </c>
      <c r="T71" s="8">
        <f>30*'Normal Room'!T36</f>
        <v>17.321999999999999</v>
      </c>
      <c r="U71" s="8">
        <f>30*'Normal Room'!U36</f>
        <v>4.2629999999999999</v>
      </c>
      <c r="V71" s="8"/>
      <c r="W71" s="8"/>
      <c r="X71" s="8" t="s">
        <v>6</v>
      </c>
      <c r="Y71" s="8">
        <f>30*'Normal Room'!Y36</f>
        <v>39.341999999999999</v>
      </c>
      <c r="Z71" s="8">
        <f>30*'Normal Room'!Z36</f>
        <v>21.998999999999999</v>
      </c>
      <c r="AA71"/>
      <c r="AB71"/>
      <c r="AC71" t="s">
        <v>6</v>
      </c>
      <c r="AD71">
        <f>30*'Normal Room'!AD36</f>
        <v>42.104999999999997</v>
      </c>
      <c r="AE71">
        <f>30*'Normal Room'!AE36</f>
        <v>25.196999999999999</v>
      </c>
      <c r="AH71" s="29" t="s">
        <v>6</v>
      </c>
      <c r="AI71" s="29">
        <f>30*'Normal Room'!AI36</f>
        <v>32.192999999999998</v>
      </c>
      <c r="AJ71" s="29">
        <f>30*'Normal Room'!AJ36</f>
        <v>14.73</v>
      </c>
      <c r="AK71" s="29"/>
      <c r="AL71" s="29"/>
      <c r="AM71" s="29" t="s">
        <v>6</v>
      </c>
      <c r="AN71" s="29">
        <f>30*'Normal Room'!AN36</f>
        <v>20.058</v>
      </c>
      <c r="AO71" s="29">
        <f>30*'Normal Room'!AO36</f>
        <v>5.718</v>
      </c>
      <c r="AR71" t="s">
        <v>6</v>
      </c>
      <c r="AS71">
        <f>30*'Normal Room'!AS36</f>
        <v>45.15</v>
      </c>
      <c r="AT71">
        <f>30*'Normal Room'!AT36</f>
        <v>28.977</v>
      </c>
    </row>
    <row r="72" spans="1:46" x14ac:dyDescent="0.25">
      <c r="A72" s="8"/>
      <c r="B72" s="8"/>
      <c r="C72" s="8"/>
      <c r="D72" s="8"/>
      <c r="E72" s="2"/>
      <c r="F72" s="2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/>
      <c r="AB72"/>
      <c r="AC72"/>
      <c r="AD72"/>
      <c r="AE72"/>
      <c r="AH72" s="29"/>
      <c r="AI72" s="29"/>
      <c r="AJ72" s="29"/>
      <c r="AK72" s="29"/>
      <c r="AL72" s="29"/>
      <c r="AM72" s="29"/>
      <c r="AN72" s="29"/>
      <c r="AO72" s="29"/>
    </row>
    <row r="73" spans="1:46" x14ac:dyDescent="0.25">
      <c r="A73" s="13" t="s">
        <v>68</v>
      </c>
      <c r="B73" s="13"/>
      <c r="C73" s="13"/>
      <c r="D73" s="13"/>
      <c r="E73" s="19"/>
      <c r="F73" s="19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  <c r="AA73" s="10"/>
      <c r="AB73" s="10"/>
      <c r="AC73" s="10"/>
      <c r="AD73" s="10"/>
      <c r="AE73" s="10"/>
      <c r="AF73" s="30"/>
      <c r="AG73" s="30"/>
      <c r="AH73" s="30"/>
      <c r="AI73" s="29"/>
      <c r="AJ73" s="29"/>
      <c r="AK73" s="30"/>
      <c r="AL73" s="30"/>
      <c r="AM73" s="30"/>
      <c r="AN73" s="29"/>
      <c r="AO73" s="29"/>
      <c r="AP73" s="10"/>
      <c r="AQ73" s="10"/>
      <c r="AR73" s="10"/>
      <c r="AS73" s="10"/>
      <c r="AT73" s="10"/>
    </row>
    <row r="74" spans="1:46" x14ac:dyDescent="0.25">
      <c r="A74" s="8"/>
      <c r="B74" s="5" t="s">
        <v>42</v>
      </c>
      <c r="C74" s="8">
        <v>150</v>
      </c>
      <c r="D74" s="8" t="s">
        <v>5</v>
      </c>
      <c r="E74" s="2">
        <f>30*'Normal Room'!E38</f>
        <v>12.501000000000001</v>
      </c>
      <c r="F74" s="2">
        <f>30*'Normal Room'!F38</f>
        <v>7.4969999999999999</v>
      </c>
      <c r="G74" s="5" t="s">
        <v>43</v>
      </c>
      <c r="H74" s="8">
        <v>150</v>
      </c>
      <c r="I74" s="8" t="s">
        <v>5</v>
      </c>
      <c r="J74" s="8">
        <f>30*'Normal Room'!J38</f>
        <v>24.999000000000002</v>
      </c>
      <c r="K74" s="8">
        <f>30*'Normal Room'!K38</f>
        <v>10.334999999999999</v>
      </c>
      <c r="L74" s="14" t="s">
        <v>44</v>
      </c>
      <c r="M74" s="8">
        <v>150</v>
      </c>
      <c r="N74" s="8" t="s">
        <v>5</v>
      </c>
      <c r="O74" s="8">
        <f>30*'Normal Room'!O38</f>
        <v>20.000999999999998</v>
      </c>
      <c r="P74" s="8">
        <f>30*'Normal Room'!P38</f>
        <v>4.2629999999999999</v>
      </c>
      <c r="Q74" s="6" t="s">
        <v>63</v>
      </c>
      <c r="R74" s="8">
        <v>150</v>
      </c>
      <c r="S74" s="8" t="s">
        <v>5</v>
      </c>
      <c r="T74" s="8">
        <f>30*'Normal Room'!T38</f>
        <v>37.5</v>
      </c>
      <c r="U74" s="8">
        <f>30*'Normal Room'!U38</f>
        <v>9.8580000000000005</v>
      </c>
      <c r="V74" s="6" t="s">
        <v>45</v>
      </c>
      <c r="W74" s="8">
        <v>150</v>
      </c>
      <c r="X74" s="8" t="s">
        <v>5</v>
      </c>
      <c r="Y74" s="8">
        <f>30*'Normal Room'!Y38</f>
        <v>9.9989999999999988</v>
      </c>
      <c r="Z74" s="8">
        <f>30*'Normal Room'!Z38</f>
        <v>4.2629999999999999</v>
      </c>
      <c r="AA74" s="6" t="s">
        <v>49</v>
      </c>
      <c r="AB74">
        <v>150</v>
      </c>
      <c r="AC74" t="s">
        <v>5</v>
      </c>
      <c r="AD74">
        <f>30*'Normal Room'!AD38</f>
        <v>30</v>
      </c>
      <c r="AE74">
        <f>30*'Normal Room'!AE38</f>
        <v>9.0449999999999999</v>
      </c>
      <c r="AF74" s="28" t="s">
        <v>46</v>
      </c>
      <c r="AG74" s="29">
        <v>150</v>
      </c>
      <c r="AH74" s="29" t="s">
        <v>5</v>
      </c>
      <c r="AI74" s="29">
        <f>30*'Normal Room'!AI38</f>
        <v>57.501000000000005</v>
      </c>
      <c r="AJ74" s="29">
        <f>30*'Normal Room'!AJ38</f>
        <v>7.7970000000000006</v>
      </c>
      <c r="AK74" s="28" t="s">
        <v>48</v>
      </c>
      <c r="AL74" s="29">
        <v>150</v>
      </c>
      <c r="AM74" s="29" t="s">
        <v>5</v>
      </c>
      <c r="AN74" s="29">
        <f>30*'Normal Room'!AN38</f>
        <v>62.498999999999995</v>
      </c>
      <c r="AO74" s="29">
        <f>30*'Normal Room'!AO38</f>
        <v>10.086</v>
      </c>
      <c r="AP74" s="6" t="s">
        <v>47</v>
      </c>
      <c r="AQ74">
        <v>150</v>
      </c>
      <c r="AR74" t="s">
        <v>5</v>
      </c>
      <c r="AS74">
        <f>30*'Normal Room'!AS38</f>
        <v>37.5</v>
      </c>
      <c r="AT74">
        <f>30*'Normal Room'!AT38</f>
        <v>11.735100000000001</v>
      </c>
    </row>
    <row r="75" spans="1:46" x14ac:dyDescent="0.25">
      <c r="A75" s="8"/>
      <c r="B75" s="8"/>
      <c r="C75" s="8"/>
      <c r="D75" s="8" t="s">
        <v>6</v>
      </c>
      <c r="E75" s="2">
        <f>30*'Normal Room'!E39</f>
        <v>27.009</v>
      </c>
      <c r="F75" s="2">
        <f>30*'Normal Room'!F39</f>
        <v>10.368</v>
      </c>
      <c r="G75" s="8"/>
      <c r="H75" s="8"/>
      <c r="I75" s="8" t="s">
        <v>6</v>
      </c>
      <c r="J75" s="8">
        <f>30*'Normal Room'!J39</f>
        <v>35.802</v>
      </c>
      <c r="K75" s="8">
        <f>30*'Normal Room'!K39</f>
        <v>18.218999999999998</v>
      </c>
      <c r="L75" s="8"/>
      <c r="M75" s="8"/>
      <c r="N75" s="8" t="s">
        <v>6</v>
      </c>
      <c r="O75" s="8">
        <f>30*'Normal Room'!O39</f>
        <v>14.772</v>
      </c>
      <c r="P75" s="8">
        <f>30*'Normal Room'!P39</f>
        <v>3.1020000000000003</v>
      </c>
      <c r="Q75" s="8"/>
      <c r="R75" s="8"/>
      <c r="S75" s="8" t="s">
        <v>6</v>
      </c>
      <c r="T75" s="8">
        <f>30*'Normal Room'!T39</f>
        <v>34.146000000000001</v>
      </c>
      <c r="U75" s="8">
        <f>30*'Normal Room'!U39</f>
        <v>16.571999999999999</v>
      </c>
      <c r="V75" s="8"/>
      <c r="W75" s="8"/>
      <c r="X75" s="8" t="s">
        <v>6</v>
      </c>
      <c r="Y75" s="8">
        <f>30*'Normal Room'!Y39</f>
        <v>14.772</v>
      </c>
      <c r="Z75" s="8">
        <f>30*'Normal Room'!Z39</f>
        <v>3.1020000000000003</v>
      </c>
      <c r="AA75"/>
      <c r="AB75"/>
      <c r="AC75" t="s">
        <v>6</v>
      </c>
      <c r="AD75">
        <f>30*'Normal Room'!AD39</f>
        <v>31.335000000000001</v>
      </c>
      <c r="AE75">
        <f>30*'Normal Room'!AE39</f>
        <v>13.956</v>
      </c>
      <c r="AH75" s="29" t="s">
        <v>6</v>
      </c>
      <c r="AI75" s="29">
        <f>30*'Normal Room'!AI39</f>
        <v>27.009</v>
      </c>
      <c r="AJ75" s="29">
        <f>30*'Normal Room'!AJ39</f>
        <v>10.368</v>
      </c>
      <c r="AK75" s="29"/>
      <c r="AL75" s="29"/>
      <c r="AM75" s="29" t="s">
        <v>6</v>
      </c>
      <c r="AN75" s="29">
        <f>30*'Normal Room'!AN39</f>
        <v>34.935000000000002</v>
      </c>
      <c r="AO75" s="29">
        <f>30*'Normal Room'!AO39</f>
        <v>17.346</v>
      </c>
      <c r="AR75" t="s">
        <v>6</v>
      </c>
      <c r="AS75">
        <f>30*'Normal Room'!AS39</f>
        <v>40.704000000000001</v>
      </c>
      <c r="AT75">
        <f>30*'Normal Room'!AT39</f>
        <v>23.55</v>
      </c>
    </row>
    <row r="76" spans="1:46" x14ac:dyDescent="0.25">
      <c r="A76" s="8"/>
      <c r="B76" s="8"/>
      <c r="C76" s="8">
        <v>120</v>
      </c>
      <c r="D76" s="8" t="s">
        <v>5</v>
      </c>
      <c r="E76" s="2">
        <f>30*'Normal Room'!E40</f>
        <v>20.000999999999998</v>
      </c>
      <c r="F76" s="2">
        <f>30*'Normal Room'!F40</f>
        <v>4.2629999999999999</v>
      </c>
      <c r="G76" s="8"/>
      <c r="H76" s="8">
        <v>120</v>
      </c>
      <c r="I76" s="8" t="s">
        <v>5</v>
      </c>
      <c r="J76" s="8">
        <f>30*'Normal Room'!J40</f>
        <v>5.0009999999999994</v>
      </c>
      <c r="K76" s="8">
        <f>30*'Normal Room'!K40</f>
        <v>3.3719999999999999</v>
      </c>
      <c r="L76" s="8"/>
      <c r="M76" s="8">
        <v>120</v>
      </c>
      <c r="N76" s="8" t="s">
        <v>5</v>
      </c>
      <c r="O76" s="8">
        <f>30*'Normal Room'!O40</f>
        <v>17.499000000000002</v>
      </c>
      <c r="P76" s="8">
        <f>30*'Normal Room'!P40</f>
        <v>4.4580000000000002</v>
      </c>
      <c r="Q76" s="8"/>
      <c r="R76" s="8">
        <v>120</v>
      </c>
      <c r="S76" s="8" t="s">
        <v>5</v>
      </c>
      <c r="T76" s="8">
        <f>30*'Normal Room'!T40</f>
        <v>24.999000000000002</v>
      </c>
      <c r="U76" s="8">
        <f>30*'Normal Room'!U40</f>
        <v>7.2299999999999995</v>
      </c>
      <c r="V76" s="8"/>
      <c r="W76" s="8">
        <v>120</v>
      </c>
      <c r="X76" s="8" t="s">
        <v>5</v>
      </c>
      <c r="Y76" s="8">
        <f>30*'Normal Room'!Y40</f>
        <v>15</v>
      </c>
      <c r="Z76" s="8">
        <f>30*'Normal Room'!Z40</f>
        <v>4.524</v>
      </c>
      <c r="AA76"/>
      <c r="AB76">
        <v>120</v>
      </c>
      <c r="AC76" t="s">
        <v>5</v>
      </c>
      <c r="AD76">
        <f>30*'Normal Room'!AD40</f>
        <v>20.000999999999998</v>
      </c>
      <c r="AE76">
        <f>30*'Normal Room'!AE40</f>
        <v>5.64</v>
      </c>
      <c r="AG76" s="29">
        <v>120</v>
      </c>
      <c r="AH76" s="29" t="s">
        <v>5</v>
      </c>
      <c r="AI76" s="29">
        <f>30*'Normal Room'!AI40</f>
        <v>50.01</v>
      </c>
      <c r="AJ76" s="29">
        <f>30*'Normal Room'!AJ40</f>
        <v>8.1180000000000003</v>
      </c>
      <c r="AK76" s="29"/>
      <c r="AL76" s="29">
        <v>120</v>
      </c>
      <c r="AM76" s="29" t="s">
        <v>5</v>
      </c>
      <c r="AN76" s="29">
        <f>30*'Normal Room'!AN40</f>
        <v>47.498999999999995</v>
      </c>
      <c r="AO76" s="29">
        <f>30*'Normal Room'!AO40</f>
        <v>7.7970000000000006</v>
      </c>
      <c r="AQ76">
        <v>120</v>
      </c>
      <c r="AR76" t="s">
        <v>5</v>
      </c>
      <c r="AS76">
        <f>30*'Normal Room'!AS40</f>
        <v>37.5</v>
      </c>
      <c r="AT76">
        <f>30*'Normal Room'!AT40</f>
        <v>9.8580000000000005</v>
      </c>
    </row>
    <row r="77" spans="1:46" x14ac:dyDescent="0.25">
      <c r="A77" s="8"/>
      <c r="B77" s="8"/>
      <c r="C77" s="8"/>
      <c r="D77" s="8" t="s">
        <v>6</v>
      </c>
      <c r="E77" s="2">
        <f>30*'Normal Room'!E41</f>
        <v>14.772</v>
      </c>
      <c r="F77" s="2">
        <f>30*'Normal Room'!F41</f>
        <v>3.1020000000000003</v>
      </c>
      <c r="G77" s="8"/>
      <c r="H77" s="8"/>
      <c r="I77" s="8" t="s">
        <v>6</v>
      </c>
      <c r="J77" s="8">
        <f>30*'Normal Room'!J41</f>
        <v>11.676</v>
      </c>
      <c r="K77" s="8">
        <f>30*'Normal Room'!K41</f>
        <v>1.9380000000000002</v>
      </c>
      <c r="L77" s="8"/>
      <c r="M77" s="8"/>
      <c r="N77" s="8" t="s">
        <v>6</v>
      </c>
      <c r="O77" s="8">
        <f>30*'Normal Room'!O41</f>
        <v>15.447000000000001</v>
      </c>
      <c r="P77" s="8">
        <f>30*'Normal Room'!P41</f>
        <v>3.3930000000000002</v>
      </c>
      <c r="Q77" s="8"/>
      <c r="R77" s="8"/>
      <c r="S77" s="8" t="s">
        <v>6</v>
      </c>
      <c r="T77" s="8">
        <f>30*'Normal Room'!T41</f>
        <v>25.044</v>
      </c>
      <c r="U77" s="8">
        <f>30*'Normal Room'!U41</f>
        <v>8.9160000000000004</v>
      </c>
      <c r="V77" s="8"/>
      <c r="W77" s="8"/>
      <c r="X77" s="8" t="s">
        <v>6</v>
      </c>
      <c r="Y77" s="8">
        <f>30*'Normal Room'!Y41</f>
        <v>15.666</v>
      </c>
      <c r="Z77" s="8">
        <f>30*'Normal Room'!Z41</f>
        <v>3.4889999999999999</v>
      </c>
      <c r="AA77"/>
      <c r="AB77"/>
      <c r="AC77" t="s">
        <v>6</v>
      </c>
      <c r="AD77">
        <f>30*'Normal Room'!AD41</f>
        <v>19.539000000000001</v>
      </c>
      <c r="AE77">
        <f>30*'Normal Room'!AE41</f>
        <v>5.4270000000000005</v>
      </c>
      <c r="AH77" s="29" t="s">
        <v>6</v>
      </c>
      <c r="AI77" s="29">
        <f>30*'Normal Room'!AI41</f>
        <v>28.122</v>
      </c>
      <c r="AJ77" s="29">
        <f>30*'Normal Room'!AJ41</f>
        <v>11.241</v>
      </c>
      <c r="AK77" s="29"/>
      <c r="AL77" s="29"/>
      <c r="AM77" s="29" t="s">
        <v>6</v>
      </c>
      <c r="AN77" s="29">
        <f>30*'Normal Room'!AN41</f>
        <v>27.009</v>
      </c>
      <c r="AO77" s="29">
        <f>30*'Normal Room'!AO41</f>
        <v>10.368</v>
      </c>
      <c r="AR77" t="s">
        <v>6</v>
      </c>
      <c r="AS77">
        <f>30*'Normal Room'!AS41</f>
        <v>34.146000000000001</v>
      </c>
      <c r="AT77">
        <f>30*'Normal Room'!AT41</f>
        <v>16.571999999999999</v>
      </c>
    </row>
    <row r="78" spans="1:46" x14ac:dyDescent="0.25">
      <c r="A78" s="8"/>
      <c r="B78" s="8"/>
      <c r="C78" s="8">
        <v>90</v>
      </c>
      <c r="D78" s="8" t="s">
        <v>5</v>
      </c>
      <c r="E78" s="2">
        <f>30*'Normal Room'!E42</f>
        <v>22.5</v>
      </c>
      <c r="F78" s="2">
        <f>30*'Normal Room'!F42</f>
        <v>3.9179999999999997</v>
      </c>
      <c r="G78" s="8"/>
      <c r="H78" s="8">
        <v>90</v>
      </c>
      <c r="I78" s="8" t="s">
        <v>5</v>
      </c>
      <c r="J78" s="8">
        <f>30*'Normal Room'!J42</f>
        <v>0</v>
      </c>
      <c r="K78" s="8">
        <f>30*'Normal Room'!K42</f>
        <v>0</v>
      </c>
      <c r="L78" s="8"/>
      <c r="M78" s="8">
        <v>90</v>
      </c>
      <c r="N78" s="8" t="s">
        <v>5</v>
      </c>
      <c r="O78" s="8">
        <f>30*'Normal Room'!O42</f>
        <v>7.5</v>
      </c>
      <c r="P78" s="8">
        <f>30*'Normal Room'!P42</f>
        <v>3.9179999999999997</v>
      </c>
      <c r="Q78" s="8"/>
      <c r="R78" s="8">
        <v>90</v>
      </c>
      <c r="S78" s="8" t="s">
        <v>5</v>
      </c>
      <c r="T78" s="8">
        <f>30*'Normal Room'!T42</f>
        <v>20.000999999999998</v>
      </c>
      <c r="U78" s="8">
        <f>30*'Normal Room'!U42</f>
        <v>4.2629999999999999</v>
      </c>
      <c r="V78" s="8"/>
      <c r="W78" s="8">
        <v>90</v>
      </c>
      <c r="X78" s="8" t="s">
        <v>5</v>
      </c>
      <c r="Y78" s="8">
        <f>30*'Normal Room'!Y42</f>
        <v>9.9989999999999988</v>
      </c>
      <c r="Z78" s="8">
        <f>30*'Normal Room'!Z42</f>
        <v>4.2629999999999999</v>
      </c>
      <c r="AA78"/>
      <c r="AB78">
        <v>90</v>
      </c>
      <c r="AC78" t="s">
        <v>5</v>
      </c>
      <c r="AD78">
        <f>30*'Normal Room'!AD42</f>
        <v>7.5</v>
      </c>
      <c r="AE78">
        <f>30*'Normal Room'!AE42</f>
        <v>3.9179999999999997</v>
      </c>
      <c r="AG78" s="29">
        <v>90</v>
      </c>
      <c r="AH78" s="29" t="s">
        <v>5</v>
      </c>
      <c r="AI78" s="29">
        <f>30*'Normal Room'!AI42</f>
        <v>17.499000000000002</v>
      </c>
      <c r="AJ78" s="29">
        <f>30*'Normal Room'!AJ42</f>
        <v>5.79</v>
      </c>
      <c r="AK78" s="29"/>
      <c r="AL78" s="29">
        <v>90</v>
      </c>
      <c r="AM78" s="29" t="s">
        <v>5</v>
      </c>
      <c r="AN78" s="29">
        <f>30*'Normal Room'!AN42</f>
        <v>20.000999999999998</v>
      </c>
      <c r="AO78" s="29">
        <f>30*'Normal Room'!AO42</f>
        <v>5.64</v>
      </c>
      <c r="AQ78">
        <v>90</v>
      </c>
      <c r="AR78" t="s">
        <v>5</v>
      </c>
      <c r="AS78">
        <f>30*'Normal Room'!AS42</f>
        <v>30</v>
      </c>
      <c r="AT78">
        <f>30*'Normal Room'!AT42</f>
        <v>7.3860000000000001</v>
      </c>
    </row>
    <row r="79" spans="1:46" x14ac:dyDescent="0.25">
      <c r="A79" s="8"/>
      <c r="B79" s="8"/>
      <c r="C79" s="8"/>
      <c r="D79" s="8" t="s">
        <v>6</v>
      </c>
      <c r="E79" s="2">
        <f>30*'Normal Room'!E43</f>
        <v>13.568999999999999</v>
      </c>
      <c r="F79" s="2">
        <f>30*'Normal Room'!F43</f>
        <v>2.6160000000000001</v>
      </c>
      <c r="G79" s="8"/>
      <c r="H79" s="8"/>
      <c r="I79" s="8" t="s">
        <v>6</v>
      </c>
      <c r="J79" s="8">
        <f>30*'Normal Room'!J43</f>
        <v>0</v>
      </c>
      <c r="K79" s="8">
        <f>30*'Normal Room'!K43</f>
        <v>0</v>
      </c>
      <c r="L79" s="8"/>
      <c r="M79" s="8"/>
      <c r="N79" s="8" t="s">
        <v>6</v>
      </c>
      <c r="O79" s="8">
        <f>30*'Normal Room'!O43</f>
        <v>13.568999999999999</v>
      </c>
      <c r="P79" s="8">
        <f>30*'Normal Room'!P43</f>
        <v>2.6160000000000001</v>
      </c>
      <c r="Q79" s="8"/>
      <c r="R79" s="8"/>
      <c r="S79" s="8" t="s">
        <v>6</v>
      </c>
      <c r="T79" s="8">
        <f>30*'Normal Room'!T43</f>
        <v>14.772</v>
      </c>
      <c r="U79" s="8">
        <f>30*'Normal Room'!U43</f>
        <v>3.1020000000000003</v>
      </c>
      <c r="V79" s="8"/>
      <c r="W79" s="8"/>
      <c r="X79" s="8" t="s">
        <v>6</v>
      </c>
      <c r="Y79" s="8">
        <f>30*'Normal Room'!Y43</f>
        <v>14.772</v>
      </c>
      <c r="Z79" s="8">
        <f>30*'Normal Room'!Z43</f>
        <v>3.1020000000000003</v>
      </c>
      <c r="AA79"/>
      <c r="AB79"/>
      <c r="AC79" t="s">
        <v>6</v>
      </c>
      <c r="AD79">
        <f>30*'Normal Room'!AD43</f>
        <v>13.568999999999999</v>
      </c>
      <c r="AE79">
        <f>30*'Normal Room'!AE43</f>
        <v>2.6160000000000001</v>
      </c>
      <c r="AH79" s="29" t="s">
        <v>6</v>
      </c>
      <c r="AI79" s="29">
        <f>30*'Normal Room'!AI43</f>
        <v>20.058</v>
      </c>
      <c r="AJ79" s="29">
        <f>30*'Normal Room'!AJ43</f>
        <v>5.718</v>
      </c>
      <c r="AK79" s="29"/>
      <c r="AL79" s="29"/>
      <c r="AM79" s="29" t="s">
        <v>6</v>
      </c>
      <c r="AN79" s="29">
        <f>30*'Normal Room'!AN43</f>
        <v>19.539000000000001</v>
      </c>
      <c r="AO79" s="29">
        <f>30*'Normal Room'!AO43</f>
        <v>5.4270000000000005</v>
      </c>
      <c r="AR79" t="s">
        <v>6</v>
      </c>
      <c r="AS79">
        <f>30*'Normal Room'!AS43</f>
        <v>25.584</v>
      </c>
      <c r="AT79">
        <f>30*'Normal Room'!AT43</f>
        <v>9.302999999999999</v>
      </c>
    </row>
    <row r="80" spans="1:46" x14ac:dyDescent="0.25">
      <c r="A80" s="8"/>
      <c r="B80" s="8"/>
      <c r="C80" s="8">
        <v>60</v>
      </c>
      <c r="D80" s="8" t="s">
        <v>5</v>
      </c>
      <c r="E80" s="2">
        <f>30*'Normal Room'!E44</f>
        <v>7.5</v>
      </c>
      <c r="F80" s="2">
        <f>30*'Normal Room'!F44</f>
        <v>5.3819999999999997</v>
      </c>
      <c r="G80" s="8"/>
      <c r="H80" s="8">
        <v>60</v>
      </c>
      <c r="I80" s="8" t="s">
        <v>5</v>
      </c>
      <c r="J80" s="8">
        <f>30*'Normal Room'!J44</f>
        <v>0</v>
      </c>
      <c r="K80" s="8">
        <f>30*'Normal Room'!K44</f>
        <v>0</v>
      </c>
      <c r="L80" s="8"/>
      <c r="M80" s="8">
        <v>60</v>
      </c>
      <c r="N80" s="8" t="s">
        <v>5</v>
      </c>
      <c r="O80" s="8">
        <f>30*'Normal Room'!O44</f>
        <v>9.9989999999999988</v>
      </c>
      <c r="P80" s="8">
        <f>30*'Normal Room'!P44</f>
        <v>4.2629999999999999</v>
      </c>
      <c r="Q80" s="8"/>
      <c r="R80" s="8">
        <v>60</v>
      </c>
      <c r="S80" s="8" t="s">
        <v>5</v>
      </c>
      <c r="T80" s="8">
        <f>30*'Normal Room'!T44</f>
        <v>7.5</v>
      </c>
      <c r="U80" s="8">
        <f>30*'Normal Room'!U44</f>
        <v>3.9179999999999997</v>
      </c>
      <c r="V80" s="8"/>
      <c r="W80" s="8">
        <v>60</v>
      </c>
      <c r="X80" s="8" t="s">
        <v>5</v>
      </c>
      <c r="Y80" s="8">
        <f>30*'Normal Room'!Y44</f>
        <v>5.0009999999999994</v>
      </c>
      <c r="Z80" s="8">
        <f>30*'Normal Room'!Z44</f>
        <v>3.3719999999999999</v>
      </c>
      <c r="AA80"/>
      <c r="AB80">
        <v>60</v>
      </c>
      <c r="AC80" t="s">
        <v>5</v>
      </c>
      <c r="AD80">
        <f>30*'Normal Room'!AD44</f>
        <v>7.5</v>
      </c>
      <c r="AE80">
        <f>30*'Normal Room'!AE44</f>
        <v>3.9179999999999997</v>
      </c>
      <c r="AG80" s="29">
        <v>60</v>
      </c>
      <c r="AH80" s="29" t="s">
        <v>5</v>
      </c>
      <c r="AI80" s="29">
        <f>30*'Normal Room'!AI44</f>
        <v>9.9989999999999988</v>
      </c>
      <c r="AJ80" s="29">
        <f>30*'Normal Room'!AJ44</f>
        <v>5.64</v>
      </c>
      <c r="AK80" s="29"/>
      <c r="AL80" s="29">
        <v>60</v>
      </c>
      <c r="AM80" s="29" t="s">
        <v>5</v>
      </c>
      <c r="AN80" s="29">
        <f>30*'Normal Room'!AN44</f>
        <v>20.000999999999998</v>
      </c>
      <c r="AO80" s="29">
        <f>30*'Normal Room'!AO44</f>
        <v>6.7410000000000005</v>
      </c>
      <c r="AQ80">
        <v>60</v>
      </c>
      <c r="AR80" t="s">
        <v>5</v>
      </c>
      <c r="AS80">
        <f>30*'Normal Room'!AS44</f>
        <v>39.998999999999995</v>
      </c>
      <c r="AT80">
        <f>30*'Normal Room'!AT44</f>
        <v>9.2940000000000005</v>
      </c>
    </row>
    <row r="81" spans="1:46" x14ac:dyDescent="0.25">
      <c r="A81" s="8"/>
      <c r="B81" s="8"/>
      <c r="C81" s="8"/>
      <c r="D81" s="8" t="s">
        <v>6</v>
      </c>
      <c r="E81" s="2">
        <f>30*'Normal Room'!E45</f>
        <v>18.648</v>
      </c>
      <c r="F81" s="2">
        <f>30*'Normal Room'!F45</f>
        <v>4.9410000000000007</v>
      </c>
      <c r="G81" s="8"/>
      <c r="H81" s="8"/>
      <c r="I81" s="8" t="s">
        <v>6</v>
      </c>
      <c r="J81" s="8">
        <f>30*'Normal Room'!J45</f>
        <v>0</v>
      </c>
      <c r="K81" s="8">
        <f>30*'Normal Room'!K45</f>
        <v>0</v>
      </c>
      <c r="L81" s="8"/>
      <c r="M81" s="8"/>
      <c r="N81" s="8" t="s">
        <v>6</v>
      </c>
      <c r="O81" s="8">
        <f>30*'Normal Room'!O45</f>
        <v>14.772</v>
      </c>
      <c r="P81" s="8">
        <f>30*'Normal Room'!P45</f>
        <v>3.1020000000000003</v>
      </c>
      <c r="Q81" s="8"/>
      <c r="R81" s="8"/>
      <c r="S81" s="8" t="s">
        <v>6</v>
      </c>
      <c r="T81" s="8">
        <f>30*'Normal Room'!T45</f>
        <v>13.568999999999999</v>
      </c>
      <c r="U81" s="8">
        <f>30*'Normal Room'!U45</f>
        <v>2.6160000000000001</v>
      </c>
      <c r="V81" s="8"/>
      <c r="W81" s="8"/>
      <c r="X81" s="8" t="s">
        <v>6</v>
      </c>
      <c r="Y81" s="8">
        <f>30*'Normal Room'!Y45</f>
        <v>11.676</v>
      </c>
      <c r="Z81" s="8">
        <f>30*'Normal Room'!Z45</f>
        <v>1.9380000000000002</v>
      </c>
      <c r="AA81"/>
      <c r="AB81"/>
      <c r="AC81" t="s">
        <v>6</v>
      </c>
      <c r="AD81">
        <f>30*'Normal Room'!AD45</f>
        <v>13.568999999999999</v>
      </c>
      <c r="AE81">
        <f>30*'Normal Room'!AE45</f>
        <v>2.6160000000000001</v>
      </c>
      <c r="AH81" s="29" t="s">
        <v>6</v>
      </c>
      <c r="AI81" s="29">
        <f>30*'Normal Room'!AI45</f>
        <v>19.539000000000001</v>
      </c>
      <c r="AJ81" s="29">
        <f>30*'Normal Room'!AJ45</f>
        <v>5.4270000000000005</v>
      </c>
      <c r="AK81" s="29"/>
      <c r="AL81" s="29"/>
      <c r="AM81" s="29" t="s">
        <v>6</v>
      </c>
      <c r="AN81" s="29">
        <f>30*'Normal Room'!AN45</f>
        <v>23.355</v>
      </c>
      <c r="AO81" s="29">
        <f>30*'Normal Room'!AO45</f>
        <v>7.7520000000000007</v>
      </c>
      <c r="AR81" t="s">
        <v>6</v>
      </c>
      <c r="AS81">
        <f>30*'Normal Room'!AS45</f>
        <v>32.192999999999998</v>
      </c>
      <c r="AT81">
        <f>30*'Normal Room'!AT45</f>
        <v>14.73</v>
      </c>
    </row>
    <row r="82" spans="1:46" x14ac:dyDescent="0.25">
      <c r="A82" s="8"/>
      <c r="B82" s="8"/>
      <c r="C82" s="8">
        <v>30</v>
      </c>
      <c r="D82" s="8" t="s">
        <v>5</v>
      </c>
      <c r="E82" s="2">
        <f>30*'Normal Room'!E46</f>
        <v>2.4990000000000001</v>
      </c>
      <c r="F82" s="2">
        <f>30*'Normal Room'!F46</f>
        <v>2.4990000000000001</v>
      </c>
      <c r="G82" s="8"/>
      <c r="H82" s="8">
        <v>30</v>
      </c>
      <c r="I82" s="8" t="s">
        <v>5</v>
      </c>
      <c r="J82" s="8">
        <f>30*'Normal Room'!J46</f>
        <v>5.0009999999999994</v>
      </c>
      <c r="K82" s="8">
        <f>30*'Normal Room'!K46</f>
        <v>3.3719999999999999</v>
      </c>
      <c r="L82" s="8"/>
      <c r="M82" s="8">
        <v>30</v>
      </c>
      <c r="N82" s="8" t="s">
        <v>5</v>
      </c>
      <c r="O82" s="8">
        <f>30*'Normal Room'!O46</f>
        <v>5.0009999999999994</v>
      </c>
      <c r="P82" s="8">
        <f>30*'Normal Room'!P46</f>
        <v>3.3719999999999999</v>
      </c>
      <c r="Q82" s="8"/>
      <c r="R82" s="8">
        <v>30</v>
      </c>
      <c r="S82" s="8" t="s">
        <v>5</v>
      </c>
      <c r="T82" s="8">
        <f>30*'Normal Room'!T46</f>
        <v>5.0009999999999994</v>
      </c>
      <c r="U82" s="8">
        <f>30*'Normal Room'!U46</f>
        <v>3.3719999999999999</v>
      </c>
      <c r="V82" s="8"/>
      <c r="W82" s="8">
        <v>30</v>
      </c>
      <c r="X82" s="8" t="s">
        <v>5</v>
      </c>
      <c r="Y82" s="8">
        <f>30*'Normal Room'!Y46</f>
        <v>12.501000000000001</v>
      </c>
      <c r="Z82" s="8">
        <f>30*'Normal Room'!Z46</f>
        <v>4.4580000000000002</v>
      </c>
      <c r="AA82"/>
      <c r="AB82">
        <v>30</v>
      </c>
      <c r="AC82" t="s">
        <v>5</v>
      </c>
      <c r="AD82">
        <f>30*'Normal Room'!AD46</f>
        <v>0</v>
      </c>
      <c r="AE82">
        <f>30*'Normal Room'!AE46</f>
        <v>0</v>
      </c>
      <c r="AG82" s="29">
        <v>30</v>
      </c>
      <c r="AH82" s="29" t="s">
        <v>5</v>
      </c>
      <c r="AI82" s="29">
        <f>30*'Normal Room'!AI46</f>
        <v>35.001000000000005</v>
      </c>
      <c r="AJ82" s="29">
        <f>30*'Normal Room'!AJ46</f>
        <v>10.334999999999999</v>
      </c>
      <c r="AK82" s="29"/>
      <c r="AL82" s="29">
        <v>30</v>
      </c>
      <c r="AM82" s="29" t="s">
        <v>5</v>
      </c>
      <c r="AN82" s="29">
        <f>30*'Normal Room'!AN46</f>
        <v>2.4990000000000001</v>
      </c>
      <c r="AO82" s="29">
        <f>30*'Normal Room'!AO46</f>
        <v>2.4990000000000001</v>
      </c>
      <c r="AQ82">
        <v>30</v>
      </c>
      <c r="AR82" t="s">
        <v>5</v>
      </c>
      <c r="AS82">
        <f>30*'Normal Room'!AS46</f>
        <v>47.498999999999995</v>
      </c>
      <c r="AT82">
        <f>30*'Normal Room'!AT46</f>
        <v>11.358000000000001</v>
      </c>
    </row>
    <row r="83" spans="1:46" x14ac:dyDescent="0.25">
      <c r="A83" s="8"/>
      <c r="B83" s="8"/>
      <c r="C83" s="8"/>
      <c r="D83" s="8" t="s">
        <v>6</v>
      </c>
      <c r="E83" s="2">
        <f>30*'Normal Room'!E47</f>
        <v>8.6609999999999996</v>
      </c>
      <c r="F83" s="2">
        <f>30*'Normal Room'!F47</f>
        <v>10.649999999999999</v>
      </c>
      <c r="G83" s="8"/>
      <c r="H83" s="8"/>
      <c r="I83" s="8" t="s">
        <v>6</v>
      </c>
      <c r="J83" s="8">
        <f>30*'Normal Room'!J47</f>
        <v>11.676</v>
      </c>
      <c r="K83" s="8">
        <f>30*'Normal Room'!K47</f>
        <v>1.9380000000000002</v>
      </c>
      <c r="L83" s="8"/>
      <c r="M83" s="8"/>
      <c r="N83" s="8" t="s">
        <v>6</v>
      </c>
      <c r="O83" s="8">
        <f>30*'Normal Room'!O47</f>
        <v>11.676</v>
      </c>
      <c r="P83" s="8">
        <f>30*'Normal Room'!P47</f>
        <v>1.9380000000000002</v>
      </c>
      <c r="Q83" s="8"/>
      <c r="R83" s="8"/>
      <c r="S83" s="8" t="s">
        <v>6</v>
      </c>
      <c r="T83" s="8">
        <f>30*'Normal Room'!T47</f>
        <v>11.676</v>
      </c>
      <c r="U83" s="8">
        <f>30*'Normal Room'!U47</f>
        <v>1.9380000000000002</v>
      </c>
      <c r="V83" s="8"/>
      <c r="W83" s="8"/>
      <c r="X83" s="8" t="s">
        <v>6</v>
      </c>
      <c r="Y83" s="8">
        <f>30*'Normal Room'!Y47</f>
        <v>15.447000000000001</v>
      </c>
      <c r="Z83" s="8">
        <f>30*'Normal Room'!Z47</f>
        <v>3.3930000000000002</v>
      </c>
      <c r="AA83"/>
      <c r="AB83"/>
      <c r="AC83" t="s">
        <v>6</v>
      </c>
      <c r="AD83">
        <f>30*'Normal Room'!AD47</f>
        <v>0</v>
      </c>
      <c r="AE83">
        <f>30*'Normal Room'!AE47</f>
        <v>0</v>
      </c>
      <c r="AH83" s="29" t="s">
        <v>6</v>
      </c>
      <c r="AI83" s="29">
        <f>30*'Normal Room'!AI47</f>
        <v>35.802</v>
      </c>
      <c r="AJ83" s="29">
        <f>30*'Normal Room'!AJ47</f>
        <v>18.218999999999998</v>
      </c>
      <c r="AK83" s="29"/>
      <c r="AL83" s="29"/>
      <c r="AM83" s="29" t="s">
        <v>6</v>
      </c>
      <c r="AN83" s="29">
        <f>30*'Normal Room'!AN47</f>
        <v>8.6609999999999996</v>
      </c>
      <c r="AO83" s="29">
        <f>30*'Normal Room'!AO47</f>
        <v>1.0649999999999999</v>
      </c>
      <c r="AR83" t="s">
        <v>6</v>
      </c>
      <c r="AS83">
        <f>30*'Normal Room'!AS47</f>
        <v>39.341999999999999</v>
      </c>
      <c r="AT83">
        <f>30*'Normal Room'!AT47</f>
        <v>21.998999999999999</v>
      </c>
    </row>
    <row r="84" spans="1:46" x14ac:dyDescent="0.25">
      <c r="A84" s="8"/>
      <c r="B84" s="8"/>
      <c r="C84" s="8"/>
      <c r="D84" s="8"/>
      <c r="E84" s="2"/>
      <c r="F84" s="2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/>
      <c r="AB84"/>
      <c r="AC84"/>
      <c r="AD84"/>
      <c r="AE84"/>
      <c r="AH84" s="29"/>
      <c r="AI84" s="29"/>
      <c r="AJ84" s="29"/>
      <c r="AK84" s="29"/>
      <c r="AL84" s="29"/>
      <c r="AM84" s="29"/>
      <c r="AN84" s="29"/>
      <c r="AO84" s="29"/>
    </row>
    <row r="85" spans="1:46" x14ac:dyDescent="0.25">
      <c r="A85" s="10" t="s">
        <v>69</v>
      </c>
      <c r="B85" s="13"/>
      <c r="C85" s="13"/>
      <c r="D85" s="13"/>
      <c r="E85" s="19"/>
      <c r="F85" s="19"/>
      <c r="G85" s="13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  <c r="AA85" s="10"/>
      <c r="AB85" s="10"/>
      <c r="AC85" s="10"/>
      <c r="AD85" s="10"/>
      <c r="AE85" s="10"/>
      <c r="AF85" s="30"/>
      <c r="AG85" s="30"/>
      <c r="AH85" s="30"/>
      <c r="AI85" s="29"/>
      <c r="AJ85" s="29"/>
      <c r="AK85" s="30"/>
      <c r="AL85" s="30"/>
      <c r="AM85" s="30"/>
      <c r="AN85" s="29"/>
      <c r="AO85" s="29"/>
      <c r="AP85" s="10"/>
      <c r="AQ85" s="10"/>
      <c r="AR85" s="10"/>
      <c r="AS85" s="10"/>
      <c r="AT85" s="10"/>
    </row>
    <row r="86" spans="1:46" x14ac:dyDescent="0.25">
      <c r="A86" s="15"/>
      <c r="B86" s="5" t="s">
        <v>42</v>
      </c>
      <c r="C86" s="8">
        <v>150</v>
      </c>
      <c r="D86" s="8" t="s">
        <v>5</v>
      </c>
      <c r="E86" s="2">
        <f>30*'Normal Room'!E49</f>
        <v>0</v>
      </c>
      <c r="F86" s="2">
        <f>30*'Normal Room'!F49</f>
        <v>0</v>
      </c>
      <c r="G86" s="5" t="s">
        <v>43</v>
      </c>
      <c r="H86" s="8">
        <v>150</v>
      </c>
      <c r="I86" s="8" t="s">
        <v>5</v>
      </c>
      <c r="J86" s="8">
        <f>30*'Normal Room'!J49</f>
        <v>5.0009999999999994</v>
      </c>
      <c r="K86" s="8">
        <f>30*'Normal Room'!K49</f>
        <v>5.0009999999999994</v>
      </c>
      <c r="L86" s="14" t="s">
        <v>44</v>
      </c>
      <c r="M86" s="8">
        <v>150</v>
      </c>
      <c r="N86" s="8" t="s">
        <v>5</v>
      </c>
      <c r="O86" s="8">
        <f>30*'Normal Room'!O51</f>
        <v>15</v>
      </c>
      <c r="P86" s="8">
        <f>30*'Normal Room'!P51</f>
        <v>4.524</v>
      </c>
      <c r="Q86" s="6" t="s">
        <v>63</v>
      </c>
      <c r="R86" s="8">
        <v>150</v>
      </c>
      <c r="S86" s="8" t="s">
        <v>5</v>
      </c>
      <c r="T86" s="8">
        <f>30*'Normal Room'!T49</f>
        <v>15</v>
      </c>
      <c r="U86" s="8">
        <f>30*'Normal Room'!U49</f>
        <v>7.8330000000000002</v>
      </c>
      <c r="V86" s="6" t="s">
        <v>45</v>
      </c>
      <c r="W86" s="8">
        <v>150</v>
      </c>
      <c r="X86" s="8" t="s">
        <v>5</v>
      </c>
      <c r="Y86" s="8">
        <f>30*'Normal Room'!Y49</f>
        <v>2.4990000000000001</v>
      </c>
      <c r="Z86" s="8">
        <f>30*'Normal Room'!Z49</f>
        <v>2.4990000000000001</v>
      </c>
      <c r="AA86" s="6" t="s">
        <v>49</v>
      </c>
      <c r="AB86">
        <v>150</v>
      </c>
      <c r="AC86" t="s">
        <v>5</v>
      </c>
      <c r="AD86">
        <f>30*'Normal Room'!AD49</f>
        <v>7.5</v>
      </c>
      <c r="AE86">
        <f>30*'Normal Room'!AE49</f>
        <v>3.9179999999999997</v>
      </c>
      <c r="AF86" s="28" t="s">
        <v>46</v>
      </c>
      <c r="AG86" s="29">
        <v>150</v>
      </c>
      <c r="AH86" s="29" t="s">
        <v>5</v>
      </c>
      <c r="AI86" s="29">
        <f>30*'Normal Room'!AI49</f>
        <v>54.998999999999995</v>
      </c>
      <c r="AJ86" s="29">
        <f>30*'Normal Room'!AJ49</f>
        <v>5.0009999999999994</v>
      </c>
      <c r="AK86" s="28" t="s">
        <v>48</v>
      </c>
      <c r="AL86" s="29">
        <v>150</v>
      </c>
      <c r="AM86" s="29" t="s">
        <v>5</v>
      </c>
      <c r="AN86" s="29">
        <f>30*'Normal Room'!AN49</f>
        <v>50.01</v>
      </c>
      <c r="AO86" s="29">
        <f>30*'Normal Room'!AO49</f>
        <v>9.2940000000000005</v>
      </c>
      <c r="AP86" s="6" t="s">
        <v>47</v>
      </c>
      <c r="AQ86">
        <v>150</v>
      </c>
      <c r="AR86" t="s">
        <v>5</v>
      </c>
      <c r="AS86">
        <f>30*'Normal Room'!AS49</f>
        <v>22.5</v>
      </c>
      <c r="AT86">
        <f>30*'Normal Room'!AT49</f>
        <v>6.5279999999999996</v>
      </c>
    </row>
    <row r="87" spans="1:46" x14ac:dyDescent="0.25">
      <c r="A87" s="8"/>
      <c r="B87" s="8"/>
      <c r="C87" s="8"/>
      <c r="D87" s="8" t="s">
        <v>6</v>
      </c>
      <c r="E87" s="2">
        <f>30*'Normal Room'!E50</f>
        <v>0</v>
      </c>
      <c r="F87" s="2">
        <f>30*'Normal Room'!F50</f>
        <v>0</v>
      </c>
      <c r="G87" s="8"/>
      <c r="H87" s="8"/>
      <c r="I87" s="8" t="s">
        <v>6</v>
      </c>
      <c r="J87" s="8">
        <f>30*'Normal Room'!J50</f>
        <v>16.722000000000001</v>
      </c>
      <c r="K87" s="8">
        <f>30*'Normal Room'!K50</f>
        <v>4.2629999999999999</v>
      </c>
      <c r="L87" s="8"/>
      <c r="M87" s="8"/>
      <c r="N87" s="8" t="s">
        <v>6</v>
      </c>
      <c r="O87" s="8">
        <f>30*'Normal Room'!O52</f>
        <v>15.666</v>
      </c>
      <c r="P87" s="8">
        <f>30*'Normal Room'!P52</f>
        <v>3.4889999999999999</v>
      </c>
      <c r="Q87" s="8"/>
      <c r="R87" s="8"/>
      <c r="S87" s="8" t="s">
        <v>6</v>
      </c>
      <c r="T87" s="8">
        <f>30*'Normal Room'!T50</f>
        <v>27.134999999999998</v>
      </c>
      <c r="U87" s="8">
        <f>30*'Normal Room'!U50</f>
        <v>10.466999999999999</v>
      </c>
      <c r="V87" s="8"/>
      <c r="W87" s="8"/>
      <c r="X87" s="8" t="s">
        <v>6</v>
      </c>
      <c r="Y87" s="8">
        <f>30*'Normal Room'!Y50</f>
        <v>8.6609999999999996</v>
      </c>
      <c r="Z87" s="8">
        <f>30*'Normal Room'!Z50</f>
        <v>1.0649999999999999</v>
      </c>
      <c r="AA87"/>
      <c r="AB87"/>
      <c r="AC87" t="s">
        <v>6</v>
      </c>
      <c r="AD87">
        <f>30*'Normal Room'!AD50</f>
        <v>13.568999999999999</v>
      </c>
      <c r="AE87">
        <f>30*'Normal Room'!AE50</f>
        <v>2.6160000000000001</v>
      </c>
      <c r="AH87" s="29" t="s">
        <v>6</v>
      </c>
      <c r="AI87" s="29">
        <f>30*'Normal Room'!AI50</f>
        <v>17.321999999999999</v>
      </c>
      <c r="AJ87" s="29">
        <f>30*'Normal Room'!AJ50</f>
        <v>4.2629999999999999</v>
      </c>
      <c r="AK87" s="29"/>
      <c r="AL87" s="29"/>
      <c r="AM87" s="29" t="s">
        <v>6</v>
      </c>
      <c r="AN87" s="29">
        <f>30*'Normal Room'!AN50</f>
        <v>32.192999999999998</v>
      </c>
      <c r="AO87" s="29">
        <f>30*'Normal Room'!AO50</f>
        <v>14.73</v>
      </c>
      <c r="AR87" t="s">
        <v>6</v>
      </c>
      <c r="AS87">
        <f>30*'Normal Room'!AS50</f>
        <v>22.614000000000001</v>
      </c>
      <c r="AT87">
        <f>30*'Normal Room'!AT50</f>
        <v>7.2689999999999992</v>
      </c>
    </row>
    <row r="88" spans="1:46" x14ac:dyDescent="0.25">
      <c r="A88" s="8"/>
      <c r="B88" s="8"/>
      <c r="C88" s="8">
        <v>120</v>
      </c>
      <c r="D88" s="8" t="s">
        <v>5</v>
      </c>
      <c r="E88" s="2">
        <f>30*'Normal Room'!E51</f>
        <v>20.000999999999998</v>
      </c>
      <c r="F88" s="2">
        <f>30*'Normal Room'!F51</f>
        <v>5.64</v>
      </c>
      <c r="G88" s="8"/>
      <c r="H88" s="8">
        <v>120</v>
      </c>
      <c r="I88" s="8" t="s">
        <v>5</v>
      </c>
      <c r="J88" s="8">
        <f>30*'Normal Room'!J51</f>
        <v>15</v>
      </c>
      <c r="K88" s="8">
        <f>30*'Normal Room'!K51</f>
        <v>10.113</v>
      </c>
      <c r="L88" s="8"/>
      <c r="M88" s="8">
        <v>120</v>
      </c>
      <c r="N88" s="8" t="s">
        <v>5</v>
      </c>
      <c r="O88" s="8">
        <f>30*'Normal Room'!O51</f>
        <v>15</v>
      </c>
      <c r="P88" s="8">
        <f>30*'Normal Room'!P51</f>
        <v>4.524</v>
      </c>
      <c r="Q88" s="8"/>
      <c r="R88" s="8">
        <v>120</v>
      </c>
      <c r="S88" s="8" t="s">
        <v>5</v>
      </c>
      <c r="T88" s="8">
        <f>30*'Normal Room'!T51</f>
        <v>9.9989999999999988</v>
      </c>
      <c r="U88" s="8">
        <f>30*'Normal Room'!U51</f>
        <v>4.2629999999999999</v>
      </c>
      <c r="V88" s="8"/>
      <c r="W88" s="8">
        <v>120</v>
      </c>
      <c r="X88" s="8" t="s">
        <v>5</v>
      </c>
      <c r="Y88" s="8">
        <f>30*'Normal Room'!Y51</f>
        <v>7.5</v>
      </c>
      <c r="Z88" s="8">
        <f>30*'Normal Room'!Z51</f>
        <v>3.9179999999999997</v>
      </c>
      <c r="AA88"/>
      <c r="AB88">
        <v>120</v>
      </c>
      <c r="AC88" t="s">
        <v>5</v>
      </c>
      <c r="AD88">
        <f>30*'Normal Room'!AD51</f>
        <v>17.499000000000002</v>
      </c>
      <c r="AE88">
        <f>30*'Normal Room'!AE51</f>
        <v>4.4580000000000002</v>
      </c>
      <c r="AG88" s="29">
        <v>120</v>
      </c>
      <c r="AH88" s="29" t="s">
        <v>5</v>
      </c>
      <c r="AI88" s="29">
        <f>30*'Normal Room'!AI51</f>
        <v>22.5</v>
      </c>
      <c r="AJ88" s="29">
        <f>30*'Normal Room'!AJ51</f>
        <v>6.5279999999999996</v>
      </c>
      <c r="AK88" s="29"/>
      <c r="AL88" s="29">
        <v>120</v>
      </c>
      <c r="AM88" s="29" t="s">
        <v>5</v>
      </c>
      <c r="AN88" s="29">
        <f>30*'Normal Room'!AN51</f>
        <v>24.999000000000002</v>
      </c>
      <c r="AO88" s="29">
        <f>30*'Normal Room'!AO51</f>
        <v>6.2160000000000002</v>
      </c>
      <c r="AQ88">
        <v>120</v>
      </c>
      <c r="AR88" t="s">
        <v>5</v>
      </c>
      <c r="AS88">
        <f>30*'Normal Room'!AS51</f>
        <v>20.000999999999998</v>
      </c>
      <c r="AT88">
        <f>30*'Normal Room'!AT51</f>
        <v>4.2629999999999999</v>
      </c>
    </row>
    <row r="89" spans="1:46" x14ac:dyDescent="0.25">
      <c r="A89" s="8"/>
      <c r="B89" s="8"/>
      <c r="C89" s="8"/>
      <c r="D89" s="8" t="s">
        <v>6</v>
      </c>
      <c r="E89" s="2">
        <f>30*'Normal Room'!E52</f>
        <v>19.539000000000001</v>
      </c>
      <c r="F89" s="2">
        <f>30*'Normal Room'!F52</f>
        <v>5.4270000000000005</v>
      </c>
      <c r="G89" s="8"/>
      <c r="H89" s="8"/>
      <c r="I89" s="8" t="s">
        <v>6</v>
      </c>
      <c r="J89" s="8">
        <f>30*'Normal Room'!J52</f>
        <v>5.0309999999999997</v>
      </c>
      <c r="K89" s="8">
        <f>30*'Normal Room'!K52</f>
        <v>17.445</v>
      </c>
      <c r="L89" s="8"/>
      <c r="M89" s="8"/>
      <c r="N89" s="8" t="s">
        <v>6</v>
      </c>
      <c r="O89" s="8">
        <f>30*'Normal Room'!O52</f>
        <v>15.666</v>
      </c>
      <c r="P89" s="8">
        <f>30*'Normal Room'!P52</f>
        <v>3.4889999999999999</v>
      </c>
      <c r="Q89" s="8"/>
      <c r="R89" s="8"/>
      <c r="S89" s="8" t="s">
        <v>6</v>
      </c>
      <c r="T89" s="8">
        <f>30*'Normal Room'!T52</f>
        <v>14.772</v>
      </c>
      <c r="U89" s="8">
        <f>30*'Normal Room'!U52</f>
        <v>3.1020000000000003</v>
      </c>
      <c r="V89" s="8"/>
      <c r="W89" s="8"/>
      <c r="X89" s="8" t="s">
        <v>6</v>
      </c>
      <c r="Y89" s="8">
        <f>30*'Normal Room'!Y52</f>
        <v>13.568999999999999</v>
      </c>
      <c r="Z89" s="8">
        <f>30*'Normal Room'!Z52</f>
        <v>2.6160000000000001</v>
      </c>
      <c r="AA89"/>
      <c r="AB89"/>
      <c r="AC89" t="s">
        <v>6</v>
      </c>
      <c r="AD89">
        <f>30*'Normal Room'!AD52</f>
        <v>15.447000000000001</v>
      </c>
      <c r="AE89">
        <f>30*'Normal Room'!AE52</f>
        <v>3.3930000000000002</v>
      </c>
      <c r="AH89" s="29" t="s">
        <v>6</v>
      </c>
      <c r="AI89" s="29">
        <f>30*'Normal Room'!AI52</f>
        <v>22.614000000000001</v>
      </c>
      <c r="AJ89" s="29">
        <f>30*'Normal Room'!AJ52</f>
        <v>7.2689999999999992</v>
      </c>
      <c r="AK89" s="29"/>
      <c r="AL89" s="29"/>
      <c r="AM89" s="29" t="s">
        <v>6</v>
      </c>
      <c r="AN89" s="29">
        <f>30*'Normal Room'!AN52</f>
        <v>21.530999999999999</v>
      </c>
      <c r="AO89" s="29">
        <f>30*'Normal Room'!AO52</f>
        <v>6.5910000000000002</v>
      </c>
      <c r="AR89" t="s">
        <v>6</v>
      </c>
      <c r="AS89">
        <f>30*'Normal Room'!AS52</f>
        <v>14.772</v>
      </c>
      <c r="AT89">
        <f>30*'Normal Room'!AT52</f>
        <v>3.1020000000000003</v>
      </c>
    </row>
    <row r="90" spans="1:46" x14ac:dyDescent="0.25">
      <c r="A90" s="8"/>
      <c r="B90" s="8"/>
      <c r="C90" s="8">
        <v>90</v>
      </c>
      <c r="D90" s="8" t="s">
        <v>5</v>
      </c>
      <c r="E90" s="2">
        <f>30*'Normal Room'!E53</f>
        <v>7.5</v>
      </c>
      <c r="F90" s="2">
        <f>30*'Normal Room'!F53</f>
        <v>3.9179999999999997</v>
      </c>
      <c r="G90" s="8"/>
      <c r="H90" s="8">
        <v>90</v>
      </c>
      <c r="I90" s="8" t="s">
        <v>5</v>
      </c>
      <c r="J90" s="8">
        <f>30*'Normal Room'!J53</f>
        <v>3</v>
      </c>
      <c r="K90" s="8">
        <f>30*'Normal Room'!K53</f>
        <v>3</v>
      </c>
      <c r="L90" s="8"/>
      <c r="M90" s="8">
        <v>90</v>
      </c>
      <c r="N90" s="8" t="s">
        <v>5</v>
      </c>
      <c r="O90" s="8">
        <f>30*'Normal Room'!O53</f>
        <v>5.0009999999999994</v>
      </c>
      <c r="P90" s="8">
        <f>30*'Normal Room'!P53</f>
        <v>3.3719999999999999</v>
      </c>
      <c r="Q90" s="8"/>
      <c r="R90" s="8">
        <v>90</v>
      </c>
      <c r="S90" s="8" t="s">
        <v>5</v>
      </c>
      <c r="T90" s="8">
        <f>30*'Normal Room'!T53</f>
        <v>7.5</v>
      </c>
      <c r="U90" s="8">
        <f>30*'Normal Room'!U53</f>
        <v>3.9179999999999997</v>
      </c>
      <c r="V90" s="8"/>
      <c r="W90" s="8">
        <v>90</v>
      </c>
      <c r="X90" s="8" t="s">
        <v>5</v>
      </c>
      <c r="Y90" s="8">
        <f>30*'Normal Room'!Y53</f>
        <v>5.0009999999999994</v>
      </c>
      <c r="Z90" s="8">
        <f>30*'Normal Room'!Z53</f>
        <v>3.3719999999999999</v>
      </c>
      <c r="AA90"/>
      <c r="AB90">
        <v>90</v>
      </c>
      <c r="AC90" t="s">
        <v>5</v>
      </c>
      <c r="AD90">
        <f>30*'Normal Room'!AD53</f>
        <v>7.5</v>
      </c>
      <c r="AE90">
        <f>30*'Normal Room'!AE53</f>
        <v>3.9179999999999997</v>
      </c>
      <c r="AG90" s="29">
        <v>90</v>
      </c>
      <c r="AH90" s="29" t="s">
        <v>5</v>
      </c>
      <c r="AI90" s="29">
        <f>30*'Normal Room'!AI53</f>
        <v>22.5</v>
      </c>
      <c r="AJ90" s="29">
        <f>30*'Normal Room'!AJ53</f>
        <v>8.3610000000000007</v>
      </c>
      <c r="AK90" s="29"/>
      <c r="AL90" s="29">
        <v>90</v>
      </c>
      <c r="AM90" s="29" t="s">
        <v>5</v>
      </c>
      <c r="AN90" s="29">
        <f>30*'Normal Room'!AN53</f>
        <v>30</v>
      </c>
      <c r="AO90" s="29">
        <f>30*'Normal Room'!AO53</f>
        <v>6.3959999999999999</v>
      </c>
      <c r="AQ90">
        <v>90</v>
      </c>
      <c r="AR90" t="s">
        <v>5</v>
      </c>
      <c r="AS90">
        <f>30*'Normal Room'!AS53</f>
        <v>22.5</v>
      </c>
      <c r="AT90">
        <f>30*'Normal Room'!AT53</f>
        <v>7.5</v>
      </c>
    </row>
    <row r="91" spans="1:46" x14ac:dyDescent="0.25">
      <c r="A91" s="8"/>
      <c r="B91" s="8"/>
      <c r="C91" s="8"/>
      <c r="D91" s="8" t="s">
        <v>6</v>
      </c>
      <c r="E91" s="2">
        <f>30*'Normal Room'!E54</f>
        <v>13.568999999999999</v>
      </c>
      <c r="F91" s="2">
        <f>30*'Normal Room'!F54</f>
        <v>2.6160000000000001</v>
      </c>
      <c r="G91" s="8"/>
      <c r="H91" s="8"/>
      <c r="I91" s="8" t="s">
        <v>6</v>
      </c>
      <c r="J91" s="8">
        <f>30*'Normal Room'!J54</f>
        <v>9.4859999999999989</v>
      </c>
      <c r="K91" s="8">
        <f>30*'Normal Room'!K54</f>
        <v>1.413</v>
      </c>
      <c r="L91" s="8"/>
      <c r="M91" s="8"/>
      <c r="N91" s="8" t="s">
        <v>6</v>
      </c>
      <c r="O91" s="8">
        <f>30*'Normal Room'!O54</f>
        <v>11.676</v>
      </c>
      <c r="P91" s="8">
        <f>30*'Normal Room'!P54</f>
        <v>1.9380000000000002</v>
      </c>
      <c r="Q91" s="8"/>
      <c r="R91" s="8"/>
      <c r="S91" s="8" t="s">
        <v>6</v>
      </c>
      <c r="T91" s="8">
        <f>30*'Normal Room'!T54</f>
        <v>13.568999999999999</v>
      </c>
      <c r="U91" s="8">
        <f>30*'Normal Room'!U54</f>
        <v>2.6160000000000001</v>
      </c>
      <c r="V91" s="8"/>
      <c r="W91" s="8"/>
      <c r="X91" s="8" t="s">
        <v>6</v>
      </c>
      <c r="Y91" s="8">
        <f>30*'Normal Room'!Y54</f>
        <v>11.676</v>
      </c>
      <c r="Z91" s="8">
        <f>30*'Normal Room'!Z54</f>
        <v>1.9380000000000002</v>
      </c>
      <c r="AA91"/>
      <c r="AB91"/>
      <c r="AC91" t="s">
        <v>6</v>
      </c>
      <c r="AD91">
        <f>30*'Normal Room'!AD54</f>
        <v>13.568999999999999</v>
      </c>
      <c r="AE91">
        <f>30*'Normal Room'!AE54</f>
        <v>2.6160000000000001</v>
      </c>
      <c r="AH91" s="29" t="s">
        <v>6</v>
      </c>
      <c r="AI91" s="29">
        <f>30*'Normal Room'!AI54</f>
        <v>28.959000000000003</v>
      </c>
      <c r="AJ91" s="29">
        <f>30*'Normal Room'!AJ54</f>
        <v>11.919</v>
      </c>
      <c r="AK91" s="29"/>
      <c r="AL91" s="29"/>
      <c r="AM91" s="29" t="s">
        <v>6</v>
      </c>
      <c r="AN91" s="29">
        <f>30*'Normal Room'!AN54</f>
        <v>22.155000000000001</v>
      </c>
      <c r="AO91" s="29">
        <f>30*'Normal Room'!AO54</f>
        <v>6.9779999999999998</v>
      </c>
      <c r="AR91" t="s">
        <v>6</v>
      </c>
      <c r="AS91">
        <f>30*'Normal Room'!AS54</f>
        <v>25.98</v>
      </c>
      <c r="AT91">
        <f>30*'Normal Room'!AT54</f>
        <v>9.5939999999999994</v>
      </c>
    </row>
    <row r="92" spans="1:46" x14ac:dyDescent="0.25">
      <c r="A92" s="8"/>
      <c r="B92" s="8"/>
      <c r="C92" s="8">
        <v>60</v>
      </c>
      <c r="D92" s="8" t="s">
        <v>5</v>
      </c>
      <c r="E92" s="2">
        <f>30*'Normal Room'!E55</f>
        <v>5.0009999999999994</v>
      </c>
      <c r="F92" s="2">
        <f>30*'Normal Room'!F55</f>
        <v>3.3719999999999999</v>
      </c>
      <c r="G92" s="8"/>
      <c r="H92" s="8">
        <v>60</v>
      </c>
      <c r="I92" s="8" t="s">
        <v>5</v>
      </c>
      <c r="J92" s="8">
        <f>30*'Normal Room'!J55</f>
        <v>0</v>
      </c>
      <c r="K92" s="8">
        <f>30*'Normal Room'!K55</f>
        <v>0</v>
      </c>
      <c r="L92" s="8"/>
      <c r="M92" s="8">
        <v>60</v>
      </c>
      <c r="N92" s="8" t="s">
        <v>5</v>
      </c>
      <c r="O92" s="8">
        <f>30*'Normal Room'!O55</f>
        <v>5.0009999999999994</v>
      </c>
      <c r="P92" s="8">
        <f>30*'Normal Room'!P55</f>
        <v>3.3719999999999999</v>
      </c>
      <c r="Q92" s="8"/>
      <c r="R92" s="8">
        <v>60</v>
      </c>
      <c r="S92" s="8" t="s">
        <v>5</v>
      </c>
      <c r="T92" s="8">
        <f>30*'Normal Room'!T55</f>
        <v>5.0009999999999994</v>
      </c>
      <c r="U92" s="8">
        <f>30*'Normal Room'!U55</f>
        <v>3.3719999999999999</v>
      </c>
      <c r="V92" s="8"/>
      <c r="W92" s="8">
        <v>60</v>
      </c>
      <c r="X92" s="8" t="s">
        <v>5</v>
      </c>
      <c r="Y92" s="8">
        <f>30*'Normal Room'!Y55</f>
        <v>7.5</v>
      </c>
      <c r="Z92" s="8">
        <f>30*'Normal Room'!Z55</f>
        <v>3.9179999999999997</v>
      </c>
      <c r="AA92"/>
      <c r="AB92">
        <v>60</v>
      </c>
      <c r="AC92" t="s">
        <v>5</v>
      </c>
      <c r="AD92">
        <f>30*'Normal Room'!AD55</f>
        <v>0</v>
      </c>
      <c r="AE92">
        <f>30*'Normal Room'!AE55</f>
        <v>0</v>
      </c>
      <c r="AG92" s="29">
        <v>60</v>
      </c>
      <c r="AH92" s="29" t="s">
        <v>5</v>
      </c>
      <c r="AI92" s="29">
        <f>30*'Normal Room'!AI55</f>
        <v>27.500999999999998</v>
      </c>
      <c r="AJ92" s="29">
        <f>30*'Normal Room'!AJ55</f>
        <v>7.7970000000000006</v>
      </c>
      <c r="AK92" s="29"/>
      <c r="AL92" s="29">
        <v>60</v>
      </c>
      <c r="AM92" s="29" t="s">
        <v>5</v>
      </c>
      <c r="AN92" s="29">
        <f>30*'Normal Room'!AN55</f>
        <v>22.5</v>
      </c>
      <c r="AO92" s="29">
        <f>30*'Normal Room'!AO55</f>
        <v>6.5279999999999996</v>
      </c>
      <c r="AQ92">
        <v>60</v>
      </c>
      <c r="AR92" t="s">
        <v>5</v>
      </c>
      <c r="AS92">
        <f>30*'Normal Room'!AS55</f>
        <v>12.501000000000001</v>
      </c>
      <c r="AT92">
        <f>30*'Normal Room'!AT55</f>
        <v>6.867</v>
      </c>
    </row>
    <row r="93" spans="1:46" x14ac:dyDescent="0.25">
      <c r="A93" s="8"/>
      <c r="B93" s="8"/>
      <c r="C93" s="8"/>
      <c r="D93" s="8" t="s">
        <v>6</v>
      </c>
      <c r="E93" s="2">
        <f>30*'Normal Room'!E56</f>
        <v>11.676</v>
      </c>
      <c r="F93" s="2">
        <f>30*'Normal Room'!F56</f>
        <v>1.9380000000000002</v>
      </c>
      <c r="G93" s="8"/>
      <c r="H93" s="8"/>
      <c r="I93" s="8" t="s">
        <v>6</v>
      </c>
      <c r="J93" s="8">
        <f>30*'Normal Room'!J56</f>
        <v>0</v>
      </c>
      <c r="K93" s="8">
        <f>30*'Normal Room'!K56</f>
        <v>0</v>
      </c>
      <c r="L93" s="8"/>
      <c r="M93" s="8"/>
      <c r="N93" s="8" t="s">
        <v>6</v>
      </c>
      <c r="O93" s="8">
        <f>30*'Normal Room'!O56</f>
        <v>11.676</v>
      </c>
      <c r="P93" s="8">
        <f>30*'Normal Room'!P56</f>
        <v>1.9380000000000002</v>
      </c>
      <c r="Q93" s="8"/>
      <c r="R93" s="8"/>
      <c r="S93" s="8" t="s">
        <v>6</v>
      </c>
      <c r="T93" s="8">
        <f>30*'Normal Room'!T56</f>
        <v>11.676</v>
      </c>
      <c r="U93" s="8">
        <f>30*'Normal Room'!U56</f>
        <v>1.9380000000000002</v>
      </c>
      <c r="V93" s="8"/>
      <c r="W93" s="8"/>
      <c r="X93" s="8" t="s">
        <v>6</v>
      </c>
      <c r="Y93" s="8">
        <f>30*'Normal Room'!Y56</f>
        <v>13.568999999999999</v>
      </c>
      <c r="Z93" s="8">
        <f>30*'Normal Room'!Z56</f>
        <v>2.6160000000000001</v>
      </c>
      <c r="AA93"/>
      <c r="AB93"/>
      <c r="AC93" t="s">
        <v>6</v>
      </c>
      <c r="AD93">
        <f>30*'Normal Room'!AD56</f>
        <v>0</v>
      </c>
      <c r="AE93">
        <f>30*'Normal Room'!AE56</f>
        <v>0</v>
      </c>
      <c r="AH93" s="29" t="s">
        <v>6</v>
      </c>
      <c r="AI93" s="29">
        <f>30*'Normal Room'!AI56</f>
        <v>27.009</v>
      </c>
      <c r="AJ93" s="29">
        <f>30*'Normal Room'!AJ56</f>
        <v>10.368</v>
      </c>
      <c r="AK93" s="29"/>
      <c r="AL93" s="29"/>
      <c r="AM93" s="29" t="s">
        <v>6</v>
      </c>
      <c r="AN93" s="29">
        <f>30*'Normal Room'!AN56</f>
        <v>22.614000000000001</v>
      </c>
      <c r="AO93" s="29">
        <f>30*'Normal Room'!AO56</f>
        <v>7.2689999999999992</v>
      </c>
      <c r="AR93" t="s">
        <v>6</v>
      </c>
      <c r="AS93">
        <f>30*'Normal Room'!AS56</f>
        <v>23.790000000000003</v>
      </c>
      <c r="AT93">
        <f>30*'Normal Room'!AT56</f>
        <v>8.0429999999999993</v>
      </c>
    </row>
    <row r="94" spans="1:46" x14ac:dyDescent="0.25">
      <c r="A94" s="8"/>
      <c r="B94" s="8"/>
      <c r="C94" s="8">
        <v>30</v>
      </c>
      <c r="D94" s="8" t="s">
        <v>5</v>
      </c>
      <c r="E94" s="2">
        <f>30*'Normal Room'!E57</f>
        <v>2.4990000000000001</v>
      </c>
      <c r="F94" s="2">
        <f>30*'Normal Room'!F57</f>
        <v>2.4990000000000001</v>
      </c>
      <c r="G94" s="8"/>
      <c r="H94" s="8">
        <v>30</v>
      </c>
      <c r="I94" s="8" t="s">
        <v>5</v>
      </c>
      <c r="J94" s="8">
        <f>30*'Normal Room'!J57</f>
        <v>0</v>
      </c>
      <c r="K94" s="8">
        <f>30*'Normal Room'!K57</f>
        <v>0</v>
      </c>
      <c r="L94" s="8"/>
      <c r="M94" s="8">
        <v>30</v>
      </c>
      <c r="N94" s="8" t="s">
        <v>5</v>
      </c>
      <c r="O94" s="8">
        <f>30*'Normal Room'!O57</f>
        <v>9.99</v>
      </c>
      <c r="P94" s="8">
        <f>30*'Normal Room'!P57</f>
        <v>5.64</v>
      </c>
      <c r="Q94" s="8"/>
      <c r="R94" s="8">
        <v>30</v>
      </c>
      <c r="S94" s="8" t="s">
        <v>5</v>
      </c>
      <c r="T94" s="8">
        <f>30*'Normal Room'!T57</f>
        <v>5.0009999999999994</v>
      </c>
      <c r="U94" s="8">
        <f>30*'Normal Room'!U57</f>
        <v>3.3719999999999999</v>
      </c>
      <c r="V94" s="8"/>
      <c r="W94" s="8">
        <v>30</v>
      </c>
      <c r="X94" s="8" t="s">
        <v>5</v>
      </c>
      <c r="Y94" s="8">
        <f>30*'Normal Room'!Y57</f>
        <v>0</v>
      </c>
      <c r="Z94" s="8">
        <f>30*'Normal Room'!Z57</f>
        <v>0</v>
      </c>
      <c r="AA94"/>
      <c r="AB94">
        <v>30</v>
      </c>
      <c r="AC94" t="s">
        <v>5</v>
      </c>
      <c r="AD94">
        <f>30*'Normal Room'!AD57</f>
        <v>2.4990000000000001</v>
      </c>
      <c r="AE94">
        <f>30*'Normal Room'!AE57</f>
        <v>2.4990000000000001</v>
      </c>
      <c r="AG94" s="29">
        <v>30</v>
      </c>
      <c r="AH94" s="29" t="s">
        <v>5</v>
      </c>
      <c r="AI94" s="29">
        <f>30*'Normal Room'!AI57</f>
        <v>45</v>
      </c>
      <c r="AJ94" s="29">
        <f>30*'Normal Room'!AJ57</f>
        <v>9.4140000000000015</v>
      </c>
      <c r="AK94" s="29"/>
      <c r="AL94" s="29">
        <v>30</v>
      </c>
      <c r="AM94" s="29" t="s">
        <v>5</v>
      </c>
      <c r="AN94" s="29">
        <f>30*'Normal Room'!AN57</f>
        <v>5.0009999999999994</v>
      </c>
      <c r="AO94" s="29">
        <f>30*'Normal Room'!AO57</f>
        <v>3.3719999999999999</v>
      </c>
      <c r="AQ94">
        <v>30</v>
      </c>
      <c r="AR94" t="s">
        <v>5</v>
      </c>
      <c r="AS94">
        <f>30*'Normal Room'!AS57</f>
        <v>67.5</v>
      </c>
      <c r="AT94">
        <f>30*'Normal Room'!AT57</f>
        <v>10.526999999999999</v>
      </c>
    </row>
    <row r="95" spans="1:46" x14ac:dyDescent="0.25">
      <c r="A95" s="8"/>
      <c r="B95" s="8"/>
      <c r="C95" s="8"/>
      <c r="D95" s="8" t="s">
        <v>6</v>
      </c>
      <c r="E95" s="2">
        <f>30*'Normal Room'!E58</f>
        <v>8.6609999999999996</v>
      </c>
      <c r="F95" s="2">
        <f>30*'Normal Room'!F58</f>
        <v>1.0649999999999999</v>
      </c>
      <c r="G95" s="8"/>
      <c r="H95" s="8"/>
      <c r="I95" s="8" t="s">
        <v>6</v>
      </c>
      <c r="J95" s="8">
        <f>30*'Normal Room'!J58</f>
        <v>0</v>
      </c>
      <c r="K95" s="8">
        <f>30*'Normal Room'!K58</f>
        <v>0</v>
      </c>
      <c r="L95" s="8"/>
      <c r="M95" s="8"/>
      <c r="N95" s="8" t="s">
        <v>6</v>
      </c>
      <c r="O95" s="8">
        <f>30*'Normal Room'!O58</f>
        <v>19.539000000000001</v>
      </c>
      <c r="P95" s="8">
        <f>30*'Normal Room'!P58</f>
        <v>5.4270000000000005</v>
      </c>
      <c r="Q95" s="8"/>
      <c r="R95" s="8"/>
      <c r="S95" s="8" t="s">
        <v>6</v>
      </c>
      <c r="T95" s="8">
        <f>30*'Normal Room'!T58</f>
        <v>11.676</v>
      </c>
      <c r="U95" s="8">
        <f>30*'Normal Room'!U58</f>
        <v>1.9380000000000002</v>
      </c>
      <c r="V95" s="8"/>
      <c r="W95" s="8"/>
      <c r="X95" s="8" t="s">
        <v>6</v>
      </c>
      <c r="Y95" s="8">
        <f>30*'Normal Room'!Y58</f>
        <v>0</v>
      </c>
      <c r="Z95" s="8">
        <f>30*'Normal Room'!Z58</f>
        <v>0</v>
      </c>
      <c r="AA95"/>
      <c r="AB95"/>
      <c r="AC95" t="s">
        <v>6</v>
      </c>
      <c r="AD95">
        <f>30*'Normal Room'!AD58</f>
        <v>8.6609999999999996</v>
      </c>
      <c r="AE95">
        <f>30*'Normal Room'!AE58</f>
        <v>1.0649999999999999</v>
      </c>
      <c r="AH95" s="29" t="s">
        <v>6</v>
      </c>
      <c r="AI95" s="29">
        <f>30*'Normal Room'!AI58</f>
        <v>32.613</v>
      </c>
      <c r="AJ95" s="29">
        <f>30*'Normal Room'!AJ58</f>
        <v>15.117000000000001</v>
      </c>
      <c r="AK95" s="29"/>
      <c r="AL95" s="29"/>
      <c r="AM95" s="29" t="s">
        <v>6</v>
      </c>
      <c r="AN95" s="29">
        <f>30*'Normal Room'!AN58</f>
        <v>11.676</v>
      </c>
      <c r="AO95" s="29">
        <f>30*'Normal Room'!AO58</f>
        <v>1.9380000000000002</v>
      </c>
      <c r="AR95" t="s">
        <v>6</v>
      </c>
      <c r="AS95">
        <f>30*'Normal Room'!AS58</f>
        <v>36.462000000000003</v>
      </c>
      <c r="AT95">
        <f>30*'Normal Room'!AT58</f>
        <v>18.897000000000002</v>
      </c>
    </row>
  </sheetData>
  <mergeCells count="3">
    <mergeCell ref="A1:I1"/>
    <mergeCell ref="A25:F25"/>
    <mergeCell ref="A60:F60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94"/>
  <sheetViews>
    <sheetView topLeftCell="P1" zoomScale="80" zoomScaleNormal="80" workbookViewId="0">
      <selection activeCell="AF85" sqref="AF85"/>
    </sheetView>
  </sheetViews>
  <sheetFormatPr defaultRowHeight="15" x14ac:dyDescent="0.25"/>
  <cols>
    <col min="1" max="1" width="16.140625" customWidth="1"/>
    <col min="12" max="12" width="10.5703125" customWidth="1"/>
  </cols>
  <sheetData>
    <row r="1" spans="1:37" x14ac:dyDescent="0.25">
      <c r="A1" s="35" t="s">
        <v>8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V1" s="46"/>
      <c r="W1" s="46"/>
      <c r="X1" s="46"/>
      <c r="Y1" s="46"/>
      <c r="Z1" s="46"/>
      <c r="AA1" s="46"/>
      <c r="AB1" s="46"/>
      <c r="AC1" s="46"/>
    </row>
    <row r="2" spans="1:37" s="10" customFormat="1" x14ac:dyDescent="0.25">
      <c r="A2" s="10" t="s">
        <v>67</v>
      </c>
    </row>
    <row r="4" spans="1:37" x14ac:dyDescent="0.25">
      <c r="D4" t="s">
        <v>9</v>
      </c>
      <c r="E4" s="3" t="s">
        <v>10</v>
      </c>
      <c r="H4" t="s">
        <v>9</v>
      </c>
      <c r="I4" s="3" t="s">
        <v>10</v>
      </c>
      <c r="L4" t="s">
        <v>9</v>
      </c>
      <c r="M4" s="3" t="s">
        <v>10</v>
      </c>
      <c r="P4" t="s">
        <v>9</v>
      </c>
      <c r="Q4" s="3" t="s">
        <v>10</v>
      </c>
      <c r="T4" t="s">
        <v>9</v>
      </c>
      <c r="U4" s="3" t="s">
        <v>10</v>
      </c>
      <c r="X4" t="s">
        <v>9</v>
      </c>
      <c r="Y4" s="3" t="s">
        <v>10</v>
      </c>
      <c r="AB4" t="s">
        <v>9</v>
      </c>
      <c r="AC4" s="3" t="s">
        <v>10</v>
      </c>
      <c r="AF4" t="s">
        <v>9</v>
      </c>
      <c r="AG4" s="3" t="s">
        <v>10</v>
      </c>
      <c r="AJ4" t="s">
        <v>9</v>
      </c>
      <c r="AK4" s="3" t="s">
        <v>10</v>
      </c>
    </row>
    <row r="5" spans="1:37" x14ac:dyDescent="0.25">
      <c r="B5" s="6" t="s">
        <v>57</v>
      </c>
      <c r="C5" t="s">
        <v>4</v>
      </c>
      <c r="D5" s="21">
        <v>5</v>
      </c>
      <c r="E5">
        <f>100*D5/12</f>
        <v>41.666666666666664</v>
      </c>
      <c r="F5" s="6" t="s">
        <v>58</v>
      </c>
      <c r="G5" t="s">
        <v>4</v>
      </c>
      <c r="H5" s="21">
        <v>1</v>
      </c>
      <c r="I5">
        <f>100*H5/12</f>
        <v>8.3333333333333339</v>
      </c>
      <c r="J5" s="6" t="s">
        <v>59</v>
      </c>
      <c r="K5" t="s">
        <v>4</v>
      </c>
      <c r="L5" s="21">
        <v>3</v>
      </c>
      <c r="M5">
        <f>100*L5/12</f>
        <v>25</v>
      </c>
      <c r="N5" s="6" t="s">
        <v>60</v>
      </c>
      <c r="O5" t="s">
        <v>4</v>
      </c>
      <c r="P5" s="21">
        <v>5</v>
      </c>
      <c r="Q5">
        <f>100*P5/12</f>
        <v>41.666666666666664</v>
      </c>
      <c r="R5" s="6" t="s">
        <v>61</v>
      </c>
      <c r="S5" t="s">
        <v>4</v>
      </c>
      <c r="T5" s="21">
        <v>5</v>
      </c>
      <c r="U5">
        <f>100*T5/10</f>
        <v>50</v>
      </c>
      <c r="V5" s="6" t="s">
        <v>50</v>
      </c>
      <c r="W5" t="s">
        <v>4</v>
      </c>
      <c r="X5" s="21">
        <v>1</v>
      </c>
      <c r="Y5">
        <f>100*X5/12</f>
        <v>8.3333333333333339</v>
      </c>
      <c r="Z5" s="5" t="s">
        <v>65</v>
      </c>
      <c r="AA5" t="s">
        <v>4</v>
      </c>
      <c r="AB5" s="21">
        <v>7</v>
      </c>
      <c r="AC5">
        <f>100*AB5/12</f>
        <v>58.333333333333336</v>
      </c>
      <c r="AD5" s="14" t="s">
        <v>51</v>
      </c>
      <c r="AE5" t="s">
        <v>4</v>
      </c>
      <c r="AF5" s="21">
        <v>7</v>
      </c>
      <c r="AG5">
        <f>100*AF5/12</f>
        <v>58.333333333333336</v>
      </c>
      <c r="AH5" s="5" t="s">
        <v>52</v>
      </c>
      <c r="AI5" t="s">
        <v>4</v>
      </c>
      <c r="AJ5" s="21">
        <v>3</v>
      </c>
      <c r="AK5">
        <f>100*AJ5/12</f>
        <v>25</v>
      </c>
    </row>
    <row r="6" spans="1:37" x14ac:dyDescent="0.25">
      <c r="C6" t="s">
        <v>0</v>
      </c>
      <c r="D6" s="21">
        <v>4</v>
      </c>
      <c r="E6">
        <f t="shared" ref="E6:E9" si="0">100*D6/12</f>
        <v>33.333333333333336</v>
      </c>
      <c r="G6" t="s">
        <v>0</v>
      </c>
      <c r="H6" s="21">
        <v>4</v>
      </c>
      <c r="I6">
        <f t="shared" ref="I6:I9" si="1">100*H6/12</f>
        <v>33.333333333333336</v>
      </c>
      <c r="K6" t="s">
        <v>0</v>
      </c>
      <c r="L6" s="21">
        <v>7</v>
      </c>
      <c r="M6">
        <f t="shared" ref="M6:M9" si="2">100*L6/12</f>
        <v>58.333333333333336</v>
      </c>
      <c r="O6" t="s">
        <v>0</v>
      </c>
      <c r="P6" s="21">
        <v>7</v>
      </c>
      <c r="Q6">
        <f t="shared" ref="Q6:Q9" si="3">100*P6/12</f>
        <v>58.333333333333336</v>
      </c>
      <c r="S6" t="s">
        <v>0</v>
      </c>
      <c r="T6" s="21">
        <v>5</v>
      </c>
      <c r="U6">
        <f t="shared" ref="U6:U9" si="4">100*T6/10</f>
        <v>50</v>
      </c>
      <c r="V6" s="4"/>
      <c r="W6" t="s">
        <v>0</v>
      </c>
      <c r="X6" s="21">
        <v>5</v>
      </c>
      <c r="Y6">
        <f t="shared" ref="Y6:Y9" si="5">100*X6/12</f>
        <v>41.666666666666664</v>
      </c>
      <c r="Z6" s="1"/>
      <c r="AA6" t="s">
        <v>0</v>
      </c>
      <c r="AB6" s="21">
        <v>6</v>
      </c>
      <c r="AC6">
        <f t="shared" ref="AC6:AC9" si="6">100*AB6/12</f>
        <v>50</v>
      </c>
      <c r="AD6" s="1"/>
      <c r="AE6" t="s">
        <v>0</v>
      </c>
      <c r="AF6" s="21">
        <v>5</v>
      </c>
      <c r="AG6">
        <f t="shared" ref="AG6:AG9" si="7">100*AF6/12</f>
        <v>41.666666666666664</v>
      </c>
      <c r="AH6" s="1"/>
      <c r="AI6" t="s">
        <v>0</v>
      </c>
      <c r="AJ6" s="21">
        <v>5</v>
      </c>
      <c r="AK6">
        <f t="shared" ref="AK6:AK9" si="8">100*AJ6/12</f>
        <v>41.666666666666664</v>
      </c>
    </row>
    <row r="7" spans="1:37" x14ac:dyDescent="0.25">
      <c r="C7" t="s">
        <v>1</v>
      </c>
      <c r="D7" s="21">
        <v>2</v>
      </c>
      <c r="E7">
        <f t="shared" si="0"/>
        <v>16.666666666666668</v>
      </c>
      <c r="G7" t="s">
        <v>1</v>
      </c>
      <c r="H7" s="21">
        <v>2</v>
      </c>
      <c r="I7">
        <f t="shared" si="1"/>
        <v>16.666666666666668</v>
      </c>
      <c r="K7" t="s">
        <v>1</v>
      </c>
      <c r="L7" s="21">
        <v>4</v>
      </c>
      <c r="M7">
        <f t="shared" si="2"/>
        <v>33.333333333333336</v>
      </c>
      <c r="O7" t="s">
        <v>1</v>
      </c>
      <c r="P7" s="21">
        <v>1</v>
      </c>
      <c r="Q7">
        <f t="shared" si="3"/>
        <v>8.3333333333333339</v>
      </c>
      <c r="S7" t="s">
        <v>1</v>
      </c>
      <c r="T7" s="21">
        <v>4</v>
      </c>
      <c r="U7">
        <f t="shared" si="4"/>
        <v>40</v>
      </c>
      <c r="V7" s="4"/>
      <c r="W7" t="s">
        <v>1</v>
      </c>
      <c r="X7" s="21">
        <v>7</v>
      </c>
      <c r="Y7">
        <f t="shared" si="5"/>
        <v>58.333333333333336</v>
      </c>
      <c r="Z7" s="1"/>
      <c r="AA7" t="s">
        <v>1</v>
      </c>
      <c r="AB7" s="21">
        <v>3</v>
      </c>
      <c r="AC7">
        <f t="shared" si="6"/>
        <v>25</v>
      </c>
      <c r="AD7" s="1"/>
      <c r="AE7" t="s">
        <v>1</v>
      </c>
      <c r="AF7" s="21">
        <v>1</v>
      </c>
      <c r="AG7">
        <f t="shared" si="7"/>
        <v>8.3333333333333339</v>
      </c>
      <c r="AH7" s="1"/>
      <c r="AI7" t="s">
        <v>1</v>
      </c>
      <c r="AJ7" s="21">
        <v>1</v>
      </c>
      <c r="AK7">
        <f t="shared" si="8"/>
        <v>8.3333333333333339</v>
      </c>
    </row>
    <row r="8" spans="1:37" x14ac:dyDescent="0.25">
      <c r="C8" t="s">
        <v>2</v>
      </c>
      <c r="D8" s="18">
        <v>4</v>
      </c>
      <c r="E8">
        <f t="shared" si="0"/>
        <v>33.333333333333336</v>
      </c>
      <c r="G8" t="s">
        <v>2</v>
      </c>
      <c r="H8" s="18">
        <v>1</v>
      </c>
      <c r="I8">
        <f t="shared" si="1"/>
        <v>8.3333333333333339</v>
      </c>
      <c r="K8" t="s">
        <v>2</v>
      </c>
      <c r="L8" s="18">
        <v>3</v>
      </c>
      <c r="M8">
        <f t="shared" si="2"/>
        <v>25</v>
      </c>
      <c r="O8" t="s">
        <v>2</v>
      </c>
      <c r="P8" s="18">
        <v>2</v>
      </c>
      <c r="Q8">
        <f t="shared" si="3"/>
        <v>16.666666666666668</v>
      </c>
      <c r="S8" t="s">
        <v>2</v>
      </c>
      <c r="T8" s="18">
        <v>4</v>
      </c>
      <c r="U8">
        <f t="shared" si="4"/>
        <v>40</v>
      </c>
      <c r="V8" s="4"/>
      <c r="W8" t="s">
        <v>2</v>
      </c>
      <c r="X8" s="18">
        <v>3</v>
      </c>
      <c r="Y8">
        <f t="shared" si="5"/>
        <v>25</v>
      </c>
      <c r="Z8" s="1"/>
      <c r="AA8" t="s">
        <v>2</v>
      </c>
      <c r="AB8" s="18">
        <v>6</v>
      </c>
      <c r="AC8">
        <f t="shared" si="6"/>
        <v>50</v>
      </c>
      <c r="AD8" s="1"/>
      <c r="AE8" t="s">
        <v>2</v>
      </c>
      <c r="AF8" s="18">
        <v>5</v>
      </c>
      <c r="AG8">
        <f t="shared" si="7"/>
        <v>41.666666666666664</v>
      </c>
      <c r="AH8" s="1"/>
      <c r="AI8" t="s">
        <v>2</v>
      </c>
      <c r="AJ8" s="18">
        <v>3</v>
      </c>
      <c r="AK8">
        <f t="shared" si="8"/>
        <v>25</v>
      </c>
    </row>
    <row r="9" spans="1:37" x14ac:dyDescent="0.25">
      <c r="C9" t="s">
        <v>3</v>
      </c>
      <c r="D9" s="18">
        <v>5</v>
      </c>
      <c r="E9">
        <f t="shared" si="0"/>
        <v>41.666666666666664</v>
      </c>
      <c r="G9" t="s">
        <v>3</v>
      </c>
      <c r="H9" s="18">
        <v>1</v>
      </c>
      <c r="I9">
        <f t="shared" si="1"/>
        <v>8.3333333333333339</v>
      </c>
      <c r="K9" t="s">
        <v>3</v>
      </c>
      <c r="L9" s="18">
        <v>1</v>
      </c>
      <c r="M9">
        <f t="shared" si="2"/>
        <v>8.3333333333333339</v>
      </c>
      <c r="O9" t="s">
        <v>3</v>
      </c>
      <c r="P9" s="18">
        <v>1</v>
      </c>
      <c r="Q9">
        <f t="shared" si="3"/>
        <v>8.3333333333333339</v>
      </c>
      <c r="S9" t="s">
        <v>3</v>
      </c>
      <c r="T9" s="18">
        <v>6</v>
      </c>
      <c r="U9">
        <f t="shared" si="4"/>
        <v>60</v>
      </c>
      <c r="V9" s="4"/>
      <c r="W9" t="s">
        <v>3</v>
      </c>
      <c r="X9" s="18">
        <v>6</v>
      </c>
      <c r="Y9">
        <f t="shared" si="5"/>
        <v>50</v>
      </c>
      <c r="Z9" s="1"/>
      <c r="AA9" t="s">
        <v>3</v>
      </c>
      <c r="AB9" s="18">
        <v>4</v>
      </c>
      <c r="AC9">
        <f t="shared" si="6"/>
        <v>33.333333333333336</v>
      </c>
      <c r="AD9" s="1"/>
      <c r="AE9" t="s">
        <v>3</v>
      </c>
      <c r="AF9" s="18">
        <v>1</v>
      </c>
      <c r="AG9">
        <f t="shared" si="7"/>
        <v>8.3333333333333339</v>
      </c>
      <c r="AH9" s="1"/>
      <c r="AI9" t="s">
        <v>3</v>
      </c>
      <c r="AJ9" s="18">
        <v>4</v>
      </c>
      <c r="AK9">
        <f t="shared" si="8"/>
        <v>33.333333333333336</v>
      </c>
    </row>
    <row r="10" spans="1:37" s="10" customFormat="1" x14ac:dyDescent="0.25">
      <c r="A10" s="10" t="s">
        <v>68</v>
      </c>
      <c r="V10" s="4"/>
      <c r="W10"/>
      <c r="X10" s="3"/>
      <c r="Y10" s="8"/>
      <c r="Z10" s="7"/>
      <c r="AA10"/>
      <c r="AB10" s="3"/>
      <c r="AC10"/>
      <c r="AD10" s="7"/>
      <c r="AE10"/>
      <c r="AF10" s="3"/>
      <c r="AG10"/>
      <c r="AH10" s="7"/>
      <c r="AI10"/>
      <c r="AJ10" s="3"/>
      <c r="AK10"/>
    </row>
    <row r="11" spans="1:37" x14ac:dyDescent="0.25">
      <c r="D11" t="s">
        <v>9</v>
      </c>
      <c r="E11" s="3" t="s">
        <v>10</v>
      </c>
      <c r="H11" t="s">
        <v>9</v>
      </c>
      <c r="I11" s="3" t="s">
        <v>10</v>
      </c>
      <c r="L11" t="s">
        <v>9</v>
      </c>
      <c r="M11" s="3" t="s">
        <v>10</v>
      </c>
      <c r="P11" t="s">
        <v>9</v>
      </c>
      <c r="Q11" s="3" t="s">
        <v>10</v>
      </c>
      <c r="T11" t="s">
        <v>9</v>
      </c>
      <c r="U11" s="3" t="s">
        <v>10</v>
      </c>
      <c r="X11" t="s">
        <v>9</v>
      </c>
      <c r="Y11" s="3" t="s">
        <v>10</v>
      </c>
      <c r="AB11" t="s">
        <v>9</v>
      </c>
      <c r="AC11" s="3" t="s">
        <v>10</v>
      </c>
      <c r="AF11" t="s">
        <v>9</v>
      </c>
      <c r="AG11" s="3" t="s">
        <v>10</v>
      </c>
      <c r="AJ11" t="s">
        <v>9</v>
      </c>
      <c r="AK11" s="3" t="s">
        <v>10</v>
      </c>
    </row>
    <row r="12" spans="1:37" x14ac:dyDescent="0.25">
      <c r="B12" s="6" t="s">
        <v>57</v>
      </c>
      <c r="C12" t="s">
        <v>4</v>
      </c>
      <c r="D12" s="21">
        <v>7</v>
      </c>
      <c r="E12">
        <f>100*D12/10</f>
        <v>70</v>
      </c>
      <c r="F12" s="6" t="s">
        <v>58</v>
      </c>
      <c r="G12" t="s">
        <v>4</v>
      </c>
      <c r="H12" s="21">
        <v>1</v>
      </c>
      <c r="I12">
        <f>100*H12/10</f>
        <v>10</v>
      </c>
      <c r="J12" s="6" t="s">
        <v>59</v>
      </c>
      <c r="K12" t="s">
        <v>4</v>
      </c>
      <c r="L12" s="21">
        <v>3</v>
      </c>
      <c r="M12">
        <f>100*L12/10</f>
        <v>30</v>
      </c>
      <c r="N12" s="6" t="s">
        <v>60</v>
      </c>
      <c r="O12" t="s">
        <v>4</v>
      </c>
      <c r="P12" s="21">
        <v>5</v>
      </c>
      <c r="Q12">
        <f>100*P12/10</f>
        <v>50</v>
      </c>
      <c r="R12" s="6" t="s">
        <v>61</v>
      </c>
      <c r="S12" t="s">
        <v>4</v>
      </c>
      <c r="T12" s="21">
        <v>6</v>
      </c>
      <c r="U12">
        <f>100*T12/10</f>
        <v>60</v>
      </c>
      <c r="V12" s="6" t="s">
        <v>50</v>
      </c>
      <c r="W12" t="s">
        <v>4</v>
      </c>
      <c r="X12" s="21">
        <v>0</v>
      </c>
      <c r="Y12">
        <f>100*X12/10</f>
        <v>0</v>
      </c>
      <c r="Z12" s="5" t="s">
        <v>65</v>
      </c>
      <c r="AA12" t="s">
        <v>4</v>
      </c>
      <c r="AB12" s="21">
        <v>8</v>
      </c>
      <c r="AC12">
        <f>100*AB12/10</f>
        <v>80</v>
      </c>
      <c r="AD12" s="14" t="s">
        <v>51</v>
      </c>
      <c r="AE12" t="s">
        <v>4</v>
      </c>
      <c r="AF12" s="21">
        <v>6</v>
      </c>
      <c r="AG12">
        <f>100*AF12/10</f>
        <v>60</v>
      </c>
      <c r="AH12" s="5" t="s">
        <v>52</v>
      </c>
      <c r="AI12" t="s">
        <v>4</v>
      </c>
      <c r="AJ12" s="21">
        <v>0</v>
      </c>
      <c r="AK12">
        <f>100*AJ12/10</f>
        <v>0</v>
      </c>
    </row>
    <row r="13" spans="1:37" x14ac:dyDescent="0.25">
      <c r="C13" t="s">
        <v>0</v>
      </c>
      <c r="D13" s="21">
        <v>1</v>
      </c>
      <c r="E13">
        <f t="shared" ref="E13:E16" si="9">100*D13/10</f>
        <v>10</v>
      </c>
      <c r="G13" t="s">
        <v>0</v>
      </c>
      <c r="H13" s="21">
        <v>5</v>
      </c>
      <c r="I13">
        <f t="shared" ref="I13:I16" si="10">100*H13/10</f>
        <v>50</v>
      </c>
      <c r="K13" t="s">
        <v>0</v>
      </c>
      <c r="L13" s="21">
        <v>4</v>
      </c>
      <c r="M13">
        <f t="shared" ref="M13:M16" si="11">100*L13/10</f>
        <v>40</v>
      </c>
      <c r="O13" t="s">
        <v>0</v>
      </c>
      <c r="P13" s="21">
        <v>2</v>
      </c>
      <c r="Q13">
        <f t="shared" ref="Q13:Q16" si="12">100*P13/10</f>
        <v>20</v>
      </c>
      <c r="S13" t="s">
        <v>0</v>
      </c>
      <c r="T13" s="21">
        <v>9</v>
      </c>
      <c r="U13">
        <f t="shared" ref="U13:U16" si="13">100*T13/10</f>
        <v>90</v>
      </c>
      <c r="V13" s="4"/>
      <c r="W13" t="s">
        <v>0</v>
      </c>
      <c r="X13" s="21">
        <v>3</v>
      </c>
      <c r="Y13">
        <f t="shared" ref="Y13:Y16" si="14">100*X13/10</f>
        <v>30</v>
      </c>
      <c r="Z13" s="1"/>
      <c r="AA13" t="s">
        <v>0</v>
      </c>
      <c r="AB13" s="21">
        <v>7</v>
      </c>
      <c r="AC13">
        <f t="shared" ref="AC13:AC16" si="15">100*AB13/10</f>
        <v>70</v>
      </c>
      <c r="AD13" s="1"/>
      <c r="AE13" t="s">
        <v>0</v>
      </c>
      <c r="AF13" s="21">
        <v>3</v>
      </c>
      <c r="AG13">
        <f t="shared" ref="AG13:AG16" si="16">100*AF13/10</f>
        <v>30</v>
      </c>
      <c r="AH13" s="1"/>
      <c r="AI13" t="s">
        <v>0</v>
      </c>
      <c r="AJ13" s="21">
        <v>4</v>
      </c>
      <c r="AK13">
        <f t="shared" ref="AK13:AK16" si="17">100*AJ13/10</f>
        <v>40</v>
      </c>
    </row>
    <row r="14" spans="1:37" x14ac:dyDescent="0.25">
      <c r="C14" t="s">
        <v>1</v>
      </c>
      <c r="D14" s="21">
        <v>0</v>
      </c>
      <c r="E14">
        <f t="shared" si="9"/>
        <v>0</v>
      </c>
      <c r="G14" t="s">
        <v>1</v>
      </c>
      <c r="H14" s="21">
        <v>4</v>
      </c>
      <c r="I14">
        <f t="shared" si="10"/>
        <v>40</v>
      </c>
      <c r="K14" t="s">
        <v>1</v>
      </c>
      <c r="L14" s="21">
        <v>6</v>
      </c>
      <c r="M14">
        <f t="shared" si="11"/>
        <v>60</v>
      </c>
      <c r="O14" t="s">
        <v>1</v>
      </c>
      <c r="P14" s="21">
        <v>3</v>
      </c>
      <c r="Q14">
        <f t="shared" si="12"/>
        <v>30</v>
      </c>
      <c r="S14" t="s">
        <v>1</v>
      </c>
      <c r="T14" s="21">
        <v>10</v>
      </c>
      <c r="U14">
        <f t="shared" si="13"/>
        <v>100</v>
      </c>
      <c r="V14" s="4"/>
      <c r="W14" t="s">
        <v>1</v>
      </c>
      <c r="X14" s="21">
        <v>5</v>
      </c>
      <c r="Y14">
        <f t="shared" si="14"/>
        <v>50</v>
      </c>
      <c r="Z14" s="1"/>
      <c r="AA14" t="s">
        <v>1</v>
      </c>
      <c r="AB14" s="21">
        <v>8</v>
      </c>
      <c r="AC14">
        <f t="shared" si="15"/>
        <v>80</v>
      </c>
      <c r="AD14" s="1"/>
      <c r="AE14" t="s">
        <v>1</v>
      </c>
      <c r="AF14" s="21">
        <v>3</v>
      </c>
      <c r="AG14">
        <f t="shared" si="16"/>
        <v>30</v>
      </c>
      <c r="AH14" s="1"/>
      <c r="AI14" t="s">
        <v>1</v>
      </c>
      <c r="AJ14" s="21">
        <v>3</v>
      </c>
      <c r="AK14">
        <f t="shared" si="17"/>
        <v>30</v>
      </c>
    </row>
    <row r="15" spans="1:37" x14ac:dyDescent="0.25">
      <c r="C15" t="s">
        <v>2</v>
      </c>
      <c r="D15" s="18">
        <v>1</v>
      </c>
      <c r="E15">
        <f t="shared" si="9"/>
        <v>10</v>
      </c>
      <c r="G15" t="s">
        <v>2</v>
      </c>
      <c r="H15" s="18">
        <v>2</v>
      </c>
      <c r="I15">
        <f t="shared" si="10"/>
        <v>20</v>
      </c>
      <c r="K15" t="s">
        <v>2</v>
      </c>
      <c r="L15" s="18">
        <v>2</v>
      </c>
      <c r="M15">
        <f t="shared" si="11"/>
        <v>20</v>
      </c>
      <c r="O15" t="s">
        <v>2</v>
      </c>
      <c r="P15" s="18">
        <v>2</v>
      </c>
      <c r="Q15">
        <f t="shared" si="12"/>
        <v>20</v>
      </c>
      <c r="S15" t="s">
        <v>2</v>
      </c>
      <c r="T15" s="18">
        <v>5</v>
      </c>
      <c r="U15">
        <f t="shared" si="13"/>
        <v>50</v>
      </c>
      <c r="V15" s="4"/>
      <c r="W15" t="s">
        <v>2</v>
      </c>
      <c r="X15" s="18">
        <v>3</v>
      </c>
      <c r="Y15">
        <f t="shared" si="14"/>
        <v>30</v>
      </c>
      <c r="Z15" s="1"/>
      <c r="AA15" t="s">
        <v>2</v>
      </c>
      <c r="AB15" s="18">
        <v>4</v>
      </c>
      <c r="AC15">
        <f t="shared" si="15"/>
        <v>40</v>
      </c>
      <c r="AD15" s="1"/>
      <c r="AE15" t="s">
        <v>2</v>
      </c>
      <c r="AF15" s="18">
        <v>4</v>
      </c>
      <c r="AG15">
        <f t="shared" si="16"/>
        <v>40</v>
      </c>
      <c r="AH15" s="1"/>
      <c r="AI15" t="s">
        <v>2</v>
      </c>
      <c r="AJ15" s="18">
        <v>3</v>
      </c>
      <c r="AK15">
        <f t="shared" si="17"/>
        <v>30</v>
      </c>
    </row>
    <row r="16" spans="1:37" x14ac:dyDescent="0.25">
      <c r="C16" t="s">
        <v>3</v>
      </c>
      <c r="D16" s="18">
        <v>6</v>
      </c>
      <c r="E16">
        <f t="shared" si="9"/>
        <v>60</v>
      </c>
      <c r="G16" t="s">
        <v>3</v>
      </c>
      <c r="H16" s="18">
        <v>3</v>
      </c>
      <c r="I16">
        <f t="shared" si="10"/>
        <v>30</v>
      </c>
      <c r="K16" t="s">
        <v>3</v>
      </c>
      <c r="L16" s="18">
        <v>0</v>
      </c>
      <c r="M16">
        <f t="shared" si="11"/>
        <v>0</v>
      </c>
      <c r="O16" t="s">
        <v>3</v>
      </c>
      <c r="P16" s="18">
        <v>2</v>
      </c>
      <c r="Q16">
        <f t="shared" si="12"/>
        <v>20</v>
      </c>
      <c r="S16" t="s">
        <v>3</v>
      </c>
      <c r="T16" s="18">
        <v>6</v>
      </c>
      <c r="U16">
        <f t="shared" si="13"/>
        <v>60</v>
      </c>
      <c r="V16" s="4"/>
      <c r="W16" t="s">
        <v>3</v>
      </c>
      <c r="X16" s="18">
        <v>1</v>
      </c>
      <c r="Y16">
        <f t="shared" si="14"/>
        <v>10</v>
      </c>
      <c r="Z16" s="1"/>
      <c r="AA16" t="s">
        <v>3</v>
      </c>
      <c r="AB16" s="18">
        <v>8</v>
      </c>
      <c r="AC16">
        <f t="shared" si="15"/>
        <v>80</v>
      </c>
      <c r="AD16" s="1"/>
      <c r="AE16" t="s">
        <v>3</v>
      </c>
      <c r="AF16" s="18">
        <v>5</v>
      </c>
      <c r="AG16">
        <f t="shared" si="16"/>
        <v>50</v>
      </c>
      <c r="AH16" s="1"/>
      <c r="AI16" t="s">
        <v>3</v>
      </c>
      <c r="AJ16" s="18">
        <v>3</v>
      </c>
      <c r="AK16">
        <f t="shared" si="17"/>
        <v>30</v>
      </c>
    </row>
    <row r="17" spans="1:46" x14ac:dyDescent="0.25">
      <c r="Y17" s="8"/>
      <c r="Z17" s="7"/>
      <c r="AB17" s="3"/>
      <c r="AC17" s="8"/>
      <c r="AD17" s="7"/>
      <c r="AF17" s="3"/>
      <c r="AG17" s="8"/>
      <c r="AH17" s="7"/>
      <c r="AJ17" s="3"/>
      <c r="AK17" s="8"/>
    </row>
    <row r="18" spans="1:46" s="10" customFormat="1" x14ac:dyDescent="0.25">
      <c r="A18" s="10" t="s">
        <v>69</v>
      </c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</row>
    <row r="19" spans="1:46" x14ac:dyDescent="0.25">
      <c r="D19" t="s">
        <v>9</v>
      </c>
      <c r="E19" s="3" t="s">
        <v>10</v>
      </c>
      <c r="H19" t="s">
        <v>9</v>
      </c>
      <c r="I19" s="3" t="s">
        <v>10</v>
      </c>
      <c r="L19" t="s">
        <v>9</v>
      </c>
      <c r="M19" s="3" t="s">
        <v>10</v>
      </c>
      <c r="P19" t="s">
        <v>9</v>
      </c>
      <c r="Q19" s="3" t="s">
        <v>10</v>
      </c>
      <c r="T19" t="s">
        <v>9</v>
      </c>
      <c r="U19" s="3" t="s">
        <v>10</v>
      </c>
      <c r="X19" t="s">
        <v>9</v>
      </c>
      <c r="Y19" s="3" t="s">
        <v>10</v>
      </c>
    </row>
    <row r="20" spans="1:46" x14ac:dyDescent="0.25">
      <c r="B20" s="6" t="s">
        <v>57</v>
      </c>
      <c r="C20" t="s">
        <v>4</v>
      </c>
      <c r="D20" s="21">
        <v>6</v>
      </c>
      <c r="E20">
        <f>100*D20/10</f>
        <v>60</v>
      </c>
      <c r="F20" s="6" t="s">
        <v>58</v>
      </c>
      <c r="G20" t="s">
        <v>4</v>
      </c>
      <c r="H20" s="21">
        <v>0</v>
      </c>
      <c r="I20">
        <f>100*H20/10</f>
        <v>0</v>
      </c>
      <c r="J20" s="6" t="s">
        <v>59</v>
      </c>
      <c r="K20" t="s">
        <v>4</v>
      </c>
      <c r="L20" s="21">
        <v>5</v>
      </c>
      <c r="M20">
        <f>100*L20/10</f>
        <v>50</v>
      </c>
      <c r="N20" s="6" t="s">
        <v>60</v>
      </c>
      <c r="O20" t="s">
        <v>4</v>
      </c>
      <c r="P20" s="21">
        <v>6</v>
      </c>
      <c r="Q20">
        <f>100*P20/10</f>
        <v>60</v>
      </c>
      <c r="R20" s="6" t="s">
        <v>61</v>
      </c>
      <c r="S20" t="s">
        <v>4</v>
      </c>
      <c r="T20" s="21">
        <v>10</v>
      </c>
      <c r="U20">
        <f>100*T20/10</f>
        <v>100</v>
      </c>
      <c r="V20" s="6" t="s">
        <v>50</v>
      </c>
      <c r="W20" t="s">
        <v>4</v>
      </c>
      <c r="X20" s="21">
        <v>0</v>
      </c>
      <c r="Y20">
        <f>100*X20/10</f>
        <v>0</v>
      </c>
      <c r="Z20" s="5" t="s">
        <v>65</v>
      </c>
      <c r="AA20" t="s">
        <v>4</v>
      </c>
      <c r="AB20" s="21">
        <v>10</v>
      </c>
      <c r="AC20">
        <f>100*AB20/10</f>
        <v>100</v>
      </c>
      <c r="AD20" s="14" t="s">
        <v>51</v>
      </c>
      <c r="AE20" t="s">
        <v>4</v>
      </c>
      <c r="AF20" s="21">
        <v>9</v>
      </c>
      <c r="AG20">
        <f>100*AF20/10</f>
        <v>90</v>
      </c>
      <c r="AH20" s="5" t="s">
        <v>52</v>
      </c>
      <c r="AI20" t="s">
        <v>4</v>
      </c>
      <c r="AJ20" s="21">
        <v>1</v>
      </c>
      <c r="AK20">
        <f>100*AJ20/10</f>
        <v>10</v>
      </c>
    </row>
    <row r="21" spans="1:46" x14ac:dyDescent="0.25">
      <c r="C21" t="s">
        <v>0</v>
      </c>
      <c r="D21" s="21">
        <v>1</v>
      </c>
      <c r="E21">
        <f t="shared" ref="E21:E24" si="18">100*D21/10</f>
        <v>10</v>
      </c>
      <c r="G21" t="s">
        <v>0</v>
      </c>
      <c r="H21" s="21">
        <v>7</v>
      </c>
      <c r="I21">
        <f t="shared" ref="I21:I24" si="19">100*H21/10</f>
        <v>70</v>
      </c>
      <c r="K21" t="s">
        <v>0</v>
      </c>
      <c r="L21" s="21">
        <v>4</v>
      </c>
      <c r="M21">
        <f t="shared" ref="M21:M24" si="20">100*L21/10</f>
        <v>40</v>
      </c>
      <c r="O21" t="s">
        <v>0</v>
      </c>
      <c r="P21" s="21">
        <v>4</v>
      </c>
      <c r="Q21">
        <f t="shared" ref="Q21:Q24" si="21">100*P21/10</f>
        <v>40</v>
      </c>
      <c r="S21" t="s">
        <v>0</v>
      </c>
      <c r="T21" s="21">
        <v>7</v>
      </c>
      <c r="U21">
        <f t="shared" ref="U21:U24" si="22">100*T21/10</f>
        <v>70</v>
      </c>
      <c r="V21" s="4"/>
      <c r="W21" t="s">
        <v>0</v>
      </c>
      <c r="X21" s="21">
        <v>2</v>
      </c>
      <c r="Y21">
        <f t="shared" ref="Y21:Y24" si="23">100*X21/10</f>
        <v>20</v>
      </c>
      <c r="Z21" s="1"/>
      <c r="AA21" t="s">
        <v>0</v>
      </c>
      <c r="AB21" s="21">
        <v>6</v>
      </c>
      <c r="AC21">
        <f t="shared" ref="AC21:AC24" si="24">100*AB21/10</f>
        <v>60</v>
      </c>
      <c r="AD21" s="1"/>
      <c r="AE21" t="s">
        <v>0</v>
      </c>
      <c r="AF21" s="21">
        <v>4</v>
      </c>
      <c r="AG21">
        <f t="shared" ref="AG21:AG24" si="25">100*AF21/10</f>
        <v>40</v>
      </c>
      <c r="AH21" s="1"/>
      <c r="AI21" t="s">
        <v>0</v>
      </c>
      <c r="AJ21" s="21">
        <v>6</v>
      </c>
      <c r="AK21">
        <f t="shared" ref="AK21:AK24" si="26">100*AJ21/10</f>
        <v>60</v>
      </c>
    </row>
    <row r="22" spans="1:46" x14ac:dyDescent="0.25">
      <c r="C22" t="s">
        <v>1</v>
      </c>
      <c r="D22" s="21">
        <v>0</v>
      </c>
      <c r="E22">
        <f t="shared" si="18"/>
        <v>0</v>
      </c>
      <c r="G22" t="s">
        <v>1</v>
      </c>
      <c r="H22" s="21">
        <v>7</v>
      </c>
      <c r="I22">
        <f t="shared" si="19"/>
        <v>70</v>
      </c>
      <c r="K22" t="s">
        <v>1</v>
      </c>
      <c r="L22" s="21">
        <v>4</v>
      </c>
      <c r="M22">
        <f t="shared" si="20"/>
        <v>40</v>
      </c>
      <c r="O22" t="s">
        <v>1</v>
      </c>
      <c r="P22" s="21">
        <v>1</v>
      </c>
      <c r="Q22">
        <f t="shared" si="21"/>
        <v>10</v>
      </c>
      <c r="S22" t="s">
        <v>1</v>
      </c>
      <c r="T22" s="21">
        <v>7</v>
      </c>
      <c r="U22">
        <f t="shared" si="22"/>
        <v>70</v>
      </c>
      <c r="V22" s="4"/>
      <c r="W22" t="s">
        <v>1</v>
      </c>
      <c r="X22" s="21">
        <v>2</v>
      </c>
      <c r="Y22">
        <f t="shared" si="23"/>
        <v>20</v>
      </c>
      <c r="Z22" s="1"/>
      <c r="AA22" t="s">
        <v>1</v>
      </c>
      <c r="AB22" s="21">
        <v>7</v>
      </c>
      <c r="AC22">
        <f t="shared" si="24"/>
        <v>70</v>
      </c>
      <c r="AD22" s="1"/>
      <c r="AE22" t="s">
        <v>1</v>
      </c>
      <c r="AF22" s="21">
        <v>4</v>
      </c>
      <c r="AG22">
        <f t="shared" si="25"/>
        <v>40</v>
      </c>
      <c r="AH22" s="1"/>
      <c r="AI22" t="s">
        <v>1</v>
      </c>
      <c r="AJ22" s="21">
        <v>4</v>
      </c>
      <c r="AK22">
        <f t="shared" si="26"/>
        <v>40</v>
      </c>
    </row>
    <row r="23" spans="1:46" x14ac:dyDescent="0.25">
      <c r="C23" t="s">
        <v>2</v>
      </c>
      <c r="D23" s="18">
        <v>2</v>
      </c>
      <c r="E23">
        <f t="shared" si="18"/>
        <v>20</v>
      </c>
      <c r="G23" t="s">
        <v>2</v>
      </c>
      <c r="H23" s="18">
        <v>3</v>
      </c>
      <c r="I23">
        <f t="shared" si="19"/>
        <v>30</v>
      </c>
      <c r="K23" t="s">
        <v>2</v>
      </c>
      <c r="L23" s="18">
        <v>2</v>
      </c>
      <c r="M23">
        <f t="shared" si="20"/>
        <v>20</v>
      </c>
      <c r="O23" t="s">
        <v>2</v>
      </c>
      <c r="P23" s="18">
        <v>4</v>
      </c>
      <c r="Q23">
        <f t="shared" si="21"/>
        <v>40</v>
      </c>
      <c r="S23" t="s">
        <v>2</v>
      </c>
      <c r="T23" s="18">
        <v>3</v>
      </c>
      <c r="U23">
        <f t="shared" si="22"/>
        <v>30</v>
      </c>
      <c r="V23" s="4"/>
      <c r="W23" t="s">
        <v>2</v>
      </c>
      <c r="X23" s="18">
        <v>1</v>
      </c>
      <c r="Y23">
        <f t="shared" si="23"/>
        <v>10</v>
      </c>
      <c r="Z23" s="1"/>
      <c r="AA23" t="s">
        <v>2</v>
      </c>
      <c r="AB23" s="18">
        <v>3</v>
      </c>
      <c r="AC23">
        <f t="shared" si="24"/>
        <v>30</v>
      </c>
      <c r="AD23" s="1"/>
      <c r="AE23" t="s">
        <v>2</v>
      </c>
      <c r="AF23" s="18">
        <v>5</v>
      </c>
      <c r="AG23">
        <f t="shared" si="25"/>
        <v>50</v>
      </c>
      <c r="AH23" s="1"/>
      <c r="AI23" t="s">
        <v>2</v>
      </c>
      <c r="AJ23" s="18">
        <v>3</v>
      </c>
      <c r="AK23">
        <f t="shared" si="26"/>
        <v>30</v>
      </c>
    </row>
    <row r="24" spans="1:46" x14ac:dyDescent="0.25">
      <c r="C24" t="s">
        <v>3</v>
      </c>
      <c r="D24" s="18">
        <v>5</v>
      </c>
      <c r="E24">
        <f t="shared" si="18"/>
        <v>50</v>
      </c>
      <c r="G24" t="s">
        <v>3</v>
      </c>
      <c r="H24" s="18">
        <v>5</v>
      </c>
      <c r="I24">
        <f t="shared" si="19"/>
        <v>50</v>
      </c>
      <c r="K24" t="s">
        <v>3</v>
      </c>
      <c r="L24" s="18">
        <v>1</v>
      </c>
      <c r="M24">
        <f t="shared" si="20"/>
        <v>10</v>
      </c>
      <c r="O24" t="s">
        <v>3</v>
      </c>
      <c r="P24" s="18">
        <v>3</v>
      </c>
      <c r="Q24">
        <f t="shared" si="21"/>
        <v>30</v>
      </c>
      <c r="S24" t="s">
        <v>3</v>
      </c>
      <c r="T24" s="18">
        <v>5</v>
      </c>
      <c r="U24">
        <f t="shared" si="22"/>
        <v>50</v>
      </c>
      <c r="V24" s="4"/>
      <c r="W24" t="s">
        <v>3</v>
      </c>
      <c r="X24" s="18">
        <v>2</v>
      </c>
      <c r="Y24">
        <f t="shared" si="23"/>
        <v>20</v>
      </c>
      <c r="Z24" s="1"/>
      <c r="AA24" t="s">
        <v>3</v>
      </c>
      <c r="AB24" s="18">
        <v>1</v>
      </c>
      <c r="AC24">
        <f t="shared" si="24"/>
        <v>10</v>
      </c>
      <c r="AD24" s="1"/>
      <c r="AE24" t="s">
        <v>3</v>
      </c>
      <c r="AF24" s="18">
        <v>9</v>
      </c>
      <c r="AG24">
        <f t="shared" si="25"/>
        <v>90</v>
      </c>
      <c r="AH24" s="1"/>
      <c r="AI24" t="s">
        <v>3</v>
      </c>
      <c r="AJ24" s="18">
        <v>5</v>
      </c>
      <c r="AK24">
        <f t="shared" si="26"/>
        <v>50</v>
      </c>
    </row>
    <row r="25" spans="1:46" x14ac:dyDescent="0.25">
      <c r="D25" s="18"/>
      <c r="H25" s="18"/>
      <c r="L25" s="18"/>
      <c r="P25" s="18"/>
      <c r="T25" s="18"/>
      <c r="V25" s="4"/>
      <c r="X25" s="18"/>
      <c r="Z25" s="7"/>
      <c r="AB25" s="18"/>
      <c r="AD25" s="7"/>
      <c r="AF25" s="18"/>
      <c r="AH25" s="7"/>
      <c r="AJ25" s="18"/>
    </row>
    <row r="26" spans="1:46" ht="23.25" x14ac:dyDescent="0.25">
      <c r="A26" s="45" t="s">
        <v>66</v>
      </c>
      <c r="B26" s="45"/>
      <c r="C26" s="45"/>
      <c r="D26" s="45"/>
      <c r="E26" s="45"/>
      <c r="F26" s="45"/>
    </row>
    <row r="27" spans="1:46" x14ac:dyDescent="0.25">
      <c r="A27" s="10" t="s">
        <v>67</v>
      </c>
      <c r="B27" s="13"/>
      <c r="C27" s="13"/>
      <c r="D27" s="13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3" t="s">
        <v>53</v>
      </c>
      <c r="AB27" s="13"/>
      <c r="AC27" s="13"/>
      <c r="AD27" s="13"/>
      <c r="AE27" s="13"/>
      <c r="AF27" s="13"/>
      <c r="AG27" s="13"/>
      <c r="AH27" s="13"/>
      <c r="AI27" s="13"/>
      <c r="AJ27" s="13"/>
      <c r="AK27" s="13"/>
      <c r="AL27" s="13"/>
      <c r="AM27" s="13"/>
      <c r="AN27" s="13"/>
      <c r="AO27" s="13"/>
      <c r="AP27" s="13"/>
      <c r="AQ27" s="13"/>
      <c r="AR27" s="13"/>
      <c r="AS27" s="13"/>
      <c r="AT27" s="13"/>
    </row>
    <row r="28" spans="1:46" x14ac:dyDescent="0.25">
      <c r="A28" s="36"/>
      <c r="B28" s="5" t="s">
        <v>57</v>
      </c>
      <c r="C28" s="8">
        <v>150</v>
      </c>
      <c r="D28" s="8" t="s">
        <v>5</v>
      </c>
      <c r="E28">
        <v>1.1667000000000001</v>
      </c>
      <c r="F28">
        <v>0.32179999999999997</v>
      </c>
      <c r="G28" s="6" t="s">
        <v>58</v>
      </c>
      <c r="H28" s="8">
        <v>150</v>
      </c>
      <c r="I28" s="8" t="s">
        <v>5</v>
      </c>
      <c r="J28" s="8">
        <v>2.25</v>
      </c>
      <c r="K28" s="8">
        <v>0.3286</v>
      </c>
      <c r="L28" s="6" t="s">
        <v>59</v>
      </c>
      <c r="M28" s="8">
        <v>150</v>
      </c>
      <c r="N28" s="8" t="s">
        <v>5</v>
      </c>
      <c r="O28" s="8">
        <v>1.6667000000000001</v>
      </c>
      <c r="P28" s="8">
        <v>0.2843</v>
      </c>
      <c r="Q28" s="14" t="s">
        <v>60</v>
      </c>
      <c r="R28" s="8">
        <v>150</v>
      </c>
      <c r="S28" s="8" t="s">
        <v>5</v>
      </c>
      <c r="T28" s="8">
        <v>2.0832999999999999</v>
      </c>
      <c r="U28" s="8">
        <v>0.31280000000000002</v>
      </c>
      <c r="V28" s="14" t="s">
        <v>61</v>
      </c>
      <c r="W28" s="8">
        <v>150</v>
      </c>
      <c r="X28" s="8" t="s">
        <v>5</v>
      </c>
      <c r="Y28" s="8">
        <v>0.33329999999999999</v>
      </c>
      <c r="Z28" s="8">
        <v>0.1421</v>
      </c>
      <c r="AA28" s="5" t="s">
        <v>50</v>
      </c>
      <c r="AB28" s="8">
        <v>150</v>
      </c>
      <c r="AC28" s="8" t="s">
        <v>5</v>
      </c>
      <c r="AD28" s="8">
        <v>0.91669999999999996</v>
      </c>
      <c r="AE28" s="8">
        <v>0.31280000000000002</v>
      </c>
      <c r="AF28" s="14" t="s">
        <v>65</v>
      </c>
      <c r="AG28" s="8">
        <v>150</v>
      </c>
      <c r="AH28" s="8" t="s">
        <v>5</v>
      </c>
      <c r="AI28" s="8">
        <v>1.25</v>
      </c>
      <c r="AJ28" s="8">
        <v>0.35089999999999999</v>
      </c>
      <c r="AK28" s="14" t="s">
        <v>51</v>
      </c>
      <c r="AL28" s="8">
        <v>150</v>
      </c>
      <c r="AM28" s="8" t="s">
        <v>5</v>
      </c>
      <c r="AN28" s="8">
        <v>2.3332999999999999</v>
      </c>
      <c r="AO28" s="8">
        <v>0.37609999999999999</v>
      </c>
      <c r="AP28" s="5" t="s">
        <v>52</v>
      </c>
      <c r="AQ28" s="8">
        <v>150</v>
      </c>
      <c r="AR28" s="8" t="s">
        <v>5</v>
      </c>
      <c r="AS28" s="22">
        <v>2.0832999999999999</v>
      </c>
      <c r="AT28" s="22">
        <v>0.51429999999999998</v>
      </c>
    </row>
    <row r="29" spans="1:46" x14ac:dyDescent="0.25">
      <c r="A29" s="8"/>
      <c r="B29" s="8"/>
      <c r="C29" s="8"/>
      <c r="D29" s="8" t="s">
        <v>6</v>
      </c>
      <c r="E29">
        <v>1.1146</v>
      </c>
      <c r="F29">
        <v>0.52980000000000005</v>
      </c>
      <c r="G29" s="8"/>
      <c r="H29" s="8"/>
      <c r="I29" s="8" t="s">
        <v>6</v>
      </c>
      <c r="J29">
        <v>1.1382000000000001</v>
      </c>
      <c r="K29">
        <v>0.5524</v>
      </c>
      <c r="L29" s="8"/>
      <c r="M29" s="8"/>
      <c r="N29" s="8" t="s">
        <v>6</v>
      </c>
      <c r="O29">
        <v>0.98470000000000002</v>
      </c>
      <c r="P29">
        <v>0.41349999999999998</v>
      </c>
      <c r="Q29" s="8"/>
      <c r="R29" s="8"/>
      <c r="S29" s="8" t="s">
        <v>6</v>
      </c>
      <c r="T29">
        <v>1.0835999999999999</v>
      </c>
      <c r="U29">
        <v>0.50070000000000003</v>
      </c>
      <c r="V29" s="8"/>
      <c r="W29" s="8"/>
      <c r="X29" s="8" t="s">
        <v>6</v>
      </c>
      <c r="Y29">
        <v>0.4924</v>
      </c>
      <c r="Z29">
        <v>0.10340000000000001</v>
      </c>
      <c r="AA29" s="8"/>
      <c r="AB29" s="8"/>
      <c r="AC29" s="8" t="s">
        <v>6</v>
      </c>
      <c r="AD29" s="8">
        <v>1.0835999999999999</v>
      </c>
      <c r="AE29" s="8">
        <v>0.50070000000000003</v>
      </c>
      <c r="AF29" s="8"/>
      <c r="AG29" s="8"/>
      <c r="AH29" s="8" t="s">
        <v>6</v>
      </c>
      <c r="AI29" s="8">
        <v>1.2154</v>
      </c>
      <c r="AJ29" s="8">
        <v>0.62990000000000002</v>
      </c>
      <c r="AK29" s="8"/>
      <c r="AL29" s="8"/>
      <c r="AM29" s="8" t="s">
        <v>6</v>
      </c>
      <c r="AN29" s="8">
        <v>1.3027</v>
      </c>
      <c r="AO29" s="8">
        <v>0.72360000000000002</v>
      </c>
      <c r="AP29" s="8"/>
      <c r="AQ29" s="8"/>
      <c r="AR29" s="8" t="s">
        <v>6</v>
      </c>
      <c r="AS29" s="8">
        <v>1.7816000000000001</v>
      </c>
      <c r="AT29" s="8">
        <v>1.3534999999999999</v>
      </c>
    </row>
    <row r="30" spans="1:46" x14ac:dyDescent="0.25">
      <c r="A30" s="8"/>
      <c r="B30" s="8"/>
      <c r="C30" s="8">
        <v>120</v>
      </c>
      <c r="D30" s="8" t="s">
        <v>5</v>
      </c>
      <c r="E30">
        <v>0.66669999999999996</v>
      </c>
      <c r="F30">
        <v>0.1421</v>
      </c>
      <c r="G30" s="8"/>
      <c r="H30" s="8">
        <v>120</v>
      </c>
      <c r="I30" s="8" t="s">
        <v>5</v>
      </c>
      <c r="J30" s="8">
        <v>1.5</v>
      </c>
      <c r="K30" s="8">
        <v>0.1946</v>
      </c>
      <c r="L30" s="8"/>
      <c r="M30" s="8">
        <v>120</v>
      </c>
      <c r="N30" s="8" t="s">
        <v>5</v>
      </c>
      <c r="O30" s="8">
        <v>1</v>
      </c>
      <c r="P30" s="8">
        <v>0.2462</v>
      </c>
      <c r="Q30" s="8"/>
      <c r="R30" s="8">
        <v>120</v>
      </c>
      <c r="S30" s="8" t="s">
        <v>5</v>
      </c>
      <c r="T30" s="8">
        <v>1.667</v>
      </c>
      <c r="U30" s="8">
        <v>0.2072</v>
      </c>
      <c r="V30" s="8"/>
      <c r="W30" s="8">
        <v>120</v>
      </c>
      <c r="X30" s="8" t="s">
        <v>5</v>
      </c>
      <c r="Y30" s="8">
        <v>0.5</v>
      </c>
      <c r="Z30" s="8">
        <v>0.15079999999999999</v>
      </c>
      <c r="AA30" s="8"/>
      <c r="AB30" s="8">
        <v>120</v>
      </c>
      <c r="AC30" s="8" t="s">
        <v>5</v>
      </c>
      <c r="AD30" s="8">
        <v>1.25</v>
      </c>
      <c r="AE30" s="8">
        <v>0.30459999999999998</v>
      </c>
      <c r="AF30" s="8"/>
      <c r="AG30" s="8">
        <v>120</v>
      </c>
      <c r="AH30" s="8" t="s">
        <v>5</v>
      </c>
      <c r="AI30" s="8">
        <v>0.75</v>
      </c>
      <c r="AJ30" s="8">
        <v>0.25</v>
      </c>
      <c r="AK30" s="8"/>
      <c r="AL30" s="8">
        <v>120</v>
      </c>
      <c r="AM30" s="8" t="s">
        <v>5</v>
      </c>
      <c r="AN30" s="8">
        <v>0.83330000000000004</v>
      </c>
      <c r="AO30" s="8">
        <v>0.27060000000000001</v>
      </c>
      <c r="AP30" s="8"/>
      <c r="AQ30" s="8">
        <v>120</v>
      </c>
      <c r="AR30" s="8" t="s">
        <v>5</v>
      </c>
      <c r="AS30" s="8">
        <v>1.6667000000000001</v>
      </c>
      <c r="AT30" s="8">
        <v>0.3553</v>
      </c>
    </row>
    <row r="31" spans="1:46" x14ac:dyDescent="0.25">
      <c r="A31" s="8"/>
      <c r="B31" s="8"/>
      <c r="C31" s="8"/>
      <c r="D31" s="8" t="s">
        <v>6</v>
      </c>
      <c r="E31">
        <v>0.4924</v>
      </c>
      <c r="F31">
        <v>0.10340000000000001</v>
      </c>
      <c r="G31" s="8"/>
      <c r="H31" s="8"/>
      <c r="I31" s="8" t="s">
        <v>6</v>
      </c>
      <c r="J31">
        <v>0.67420000000000002</v>
      </c>
      <c r="K31">
        <v>0.1938</v>
      </c>
      <c r="L31" s="8"/>
      <c r="M31" s="8"/>
      <c r="N31" s="8" t="s">
        <v>6</v>
      </c>
      <c r="O31">
        <v>0.8528</v>
      </c>
      <c r="P31">
        <v>0.31009999999999999</v>
      </c>
      <c r="Q31" s="8"/>
      <c r="R31" s="8"/>
      <c r="S31" s="8" t="s">
        <v>6</v>
      </c>
      <c r="T31">
        <v>0.7177</v>
      </c>
      <c r="U31">
        <v>0.21970000000000001</v>
      </c>
      <c r="V31" s="8"/>
      <c r="W31" s="8"/>
      <c r="X31" s="8" t="s">
        <v>6</v>
      </c>
      <c r="Y31">
        <v>0.5222</v>
      </c>
      <c r="Z31">
        <v>0.1163</v>
      </c>
      <c r="AA31" s="8"/>
      <c r="AB31" s="8"/>
      <c r="AC31" s="8" t="s">
        <v>6</v>
      </c>
      <c r="AD31" s="8">
        <v>1.0552999999999999</v>
      </c>
      <c r="AE31" s="8">
        <v>0.47489999999999999</v>
      </c>
      <c r="AF31" s="8"/>
      <c r="AG31" s="8"/>
      <c r="AH31" s="8" t="s">
        <v>6</v>
      </c>
      <c r="AI31" s="8">
        <v>0.86599999999999999</v>
      </c>
      <c r="AJ31" s="8">
        <v>0.31979999999999997</v>
      </c>
      <c r="AK31" s="8"/>
      <c r="AL31" s="8"/>
      <c r="AM31" s="8" t="s">
        <v>6</v>
      </c>
      <c r="AN31" s="8">
        <v>0.93740000000000001</v>
      </c>
      <c r="AO31" s="8">
        <v>0.37469999999999998</v>
      </c>
      <c r="AP31" s="8"/>
      <c r="AQ31" s="8"/>
      <c r="AR31" s="8" t="s">
        <v>6</v>
      </c>
      <c r="AS31" s="8">
        <v>1.2309000000000001</v>
      </c>
      <c r="AT31" s="8">
        <v>0.64610000000000001</v>
      </c>
    </row>
    <row r="32" spans="1:46" x14ac:dyDescent="0.25">
      <c r="A32" s="8"/>
      <c r="B32" s="8"/>
      <c r="C32" s="8">
        <v>90</v>
      </c>
      <c r="D32" s="8" t="s">
        <v>5</v>
      </c>
      <c r="E32">
        <v>1.25</v>
      </c>
      <c r="F32">
        <v>0.21759999999999999</v>
      </c>
      <c r="G32" s="8"/>
      <c r="H32" s="8">
        <v>90</v>
      </c>
      <c r="I32" s="8" t="s">
        <v>5</v>
      </c>
      <c r="J32" s="8">
        <v>1.667</v>
      </c>
      <c r="K32" s="8">
        <v>0.2072</v>
      </c>
      <c r="L32" s="8"/>
      <c r="M32" s="8">
        <v>90</v>
      </c>
      <c r="N32" s="8" t="s">
        <v>5</v>
      </c>
      <c r="O32" s="8">
        <v>0.83330000000000004</v>
      </c>
      <c r="P32" s="8">
        <v>0.2072</v>
      </c>
      <c r="Q32" s="8"/>
      <c r="R32" s="8">
        <v>90</v>
      </c>
      <c r="S32" s="8" t="s">
        <v>5</v>
      </c>
      <c r="T32" s="8">
        <v>1.667</v>
      </c>
      <c r="U32" s="8">
        <v>0.16669999999999999</v>
      </c>
      <c r="V32" s="8"/>
      <c r="W32" s="8">
        <v>90</v>
      </c>
      <c r="X32" s="8" t="s">
        <v>5</v>
      </c>
      <c r="Y32" s="8">
        <v>0.83330000000000004</v>
      </c>
      <c r="Z32" s="8">
        <v>0.27060000000000001</v>
      </c>
      <c r="AA32" s="8"/>
      <c r="AB32" s="8">
        <v>90</v>
      </c>
      <c r="AC32" s="8" t="s">
        <v>5</v>
      </c>
      <c r="AD32" s="8">
        <v>0.66700000000000004</v>
      </c>
      <c r="AE32" s="8">
        <v>0.25619999999999998</v>
      </c>
      <c r="AF32" s="8"/>
      <c r="AG32" s="8">
        <v>90</v>
      </c>
      <c r="AH32" s="8" t="s">
        <v>5</v>
      </c>
      <c r="AI32" s="8">
        <v>1.0832999999999999</v>
      </c>
      <c r="AJ32" s="8">
        <v>0.22889999999999999</v>
      </c>
      <c r="AK32" s="8"/>
      <c r="AL32" s="8">
        <v>90</v>
      </c>
      <c r="AM32" s="8" t="s">
        <v>5</v>
      </c>
      <c r="AN32" s="8">
        <v>1.0832999999999999</v>
      </c>
      <c r="AO32" s="8">
        <v>0.14860000000000001</v>
      </c>
      <c r="AP32" s="8"/>
      <c r="AQ32" s="8">
        <v>90</v>
      </c>
      <c r="AR32" s="8" t="s">
        <v>5</v>
      </c>
      <c r="AS32" s="8">
        <v>1.4167000000000001</v>
      </c>
      <c r="AT32" s="8">
        <v>0.22889999999999999</v>
      </c>
    </row>
    <row r="33" spans="1:46" x14ac:dyDescent="0.25">
      <c r="A33" s="8"/>
      <c r="B33" s="8"/>
      <c r="C33" s="8"/>
      <c r="D33" s="8" t="s">
        <v>6</v>
      </c>
      <c r="E33">
        <v>0.75380000000000003</v>
      </c>
      <c r="F33">
        <v>0.24229999999999999</v>
      </c>
      <c r="G33" s="8"/>
      <c r="H33" s="8"/>
      <c r="I33" s="8" t="s">
        <v>6</v>
      </c>
      <c r="J33">
        <v>0.7177</v>
      </c>
      <c r="K33">
        <v>0.21970000000000001</v>
      </c>
      <c r="L33" s="8"/>
      <c r="M33" s="8"/>
      <c r="N33" s="8" t="s">
        <v>6</v>
      </c>
      <c r="O33">
        <v>0.7177</v>
      </c>
      <c r="P33">
        <v>0.21970000000000001</v>
      </c>
      <c r="Q33" s="8"/>
      <c r="R33" s="8"/>
      <c r="S33" s="8" t="s">
        <v>6</v>
      </c>
      <c r="T33">
        <v>0.57740000000000002</v>
      </c>
      <c r="U33">
        <v>0.1421</v>
      </c>
      <c r="V33" s="8"/>
      <c r="W33" s="8"/>
      <c r="X33" s="8" t="s">
        <v>6</v>
      </c>
      <c r="Y33">
        <v>0.93740000000000001</v>
      </c>
      <c r="Z33">
        <v>0.37469999999999998</v>
      </c>
      <c r="AA33" s="8"/>
      <c r="AB33" s="8"/>
      <c r="AC33" s="8" t="s">
        <v>6</v>
      </c>
      <c r="AD33" s="8">
        <v>0.88759999999999994</v>
      </c>
      <c r="AE33" s="8">
        <v>0.33600000000000002</v>
      </c>
      <c r="AF33" s="8"/>
      <c r="AG33" s="8"/>
      <c r="AH33" s="8" t="s">
        <v>6</v>
      </c>
      <c r="AI33" s="8">
        <v>0.79300000000000004</v>
      </c>
      <c r="AJ33" s="8">
        <v>0.2681</v>
      </c>
      <c r="AK33" s="8"/>
      <c r="AL33" s="8"/>
      <c r="AM33" s="8" t="s">
        <v>6</v>
      </c>
      <c r="AN33" s="8">
        <v>0.51490000000000002</v>
      </c>
      <c r="AO33" s="8">
        <v>0.11310000000000001</v>
      </c>
      <c r="AP33" s="8"/>
      <c r="AQ33" s="8"/>
      <c r="AR33" s="8" t="s">
        <v>6</v>
      </c>
      <c r="AS33" s="8">
        <v>0.79300000000000004</v>
      </c>
      <c r="AT33" s="8">
        <v>0.2681</v>
      </c>
    </row>
    <row r="34" spans="1:46" x14ac:dyDescent="0.25">
      <c r="A34" s="8"/>
      <c r="B34" s="8"/>
      <c r="C34" s="8">
        <v>60</v>
      </c>
      <c r="D34" s="8" t="s">
        <v>5</v>
      </c>
      <c r="E34">
        <v>0.66669999999999996</v>
      </c>
      <c r="F34">
        <v>0.1421</v>
      </c>
      <c r="G34" s="8"/>
      <c r="H34" s="8">
        <v>60</v>
      </c>
      <c r="I34" s="8" t="s">
        <v>5</v>
      </c>
      <c r="J34" s="8">
        <v>0.75</v>
      </c>
      <c r="K34" s="8">
        <v>0.1794</v>
      </c>
      <c r="L34" s="8"/>
      <c r="M34" s="8">
        <v>60</v>
      </c>
      <c r="N34" s="8" t="s">
        <v>5</v>
      </c>
      <c r="O34" s="8">
        <v>0.5</v>
      </c>
      <c r="P34" s="8">
        <v>0.1946</v>
      </c>
      <c r="Q34" s="8"/>
      <c r="R34" s="8">
        <v>60</v>
      </c>
      <c r="S34" s="8" t="s">
        <v>5</v>
      </c>
      <c r="T34" s="8">
        <v>0.75</v>
      </c>
      <c r="U34" s="8">
        <v>0.30459999999999998</v>
      </c>
      <c r="V34" s="8"/>
      <c r="W34" s="8">
        <v>60</v>
      </c>
      <c r="X34" s="8" t="s">
        <v>5</v>
      </c>
      <c r="Y34" s="8">
        <v>0.66669999999999996</v>
      </c>
      <c r="Z34" s="8">
        <v>0.2843</v>
      </c>
      <c r="AA34" s="8"/>
      <c r="AB34" s="8">
        <v>60</v>
      </c>
      <c r="AC34" s="8" t="s">
        <v>5</v>
      </c>
      <c r="AD34" s="8">
        <v>0.83330000000000004</v>
      </c>
      <c r="AE34" s="8">
        <v>0.24099999999999999</v>
      </c>
      <c r="AF34" s="8"/>
      <c r="AG34" s="8">
        <v>60</v>
      </c>
      <c r="AH34" s="8" t="s">
        <v>5</v>
      </c>
      <c r="AI34" s="8">
        <v>0.75</v>
      </c>
      <c r="AJ34" s="8">
        <v>0.2787</v>
      </c>
      <c r="AK34" s="8"/>
      <c r="AL34" s="8">
        <v>60</v>
      </c>
      <c r="AM34" s="8" t="s">
        <v>5</v>
      </c>
      <c r="AN34" s="8">
        <v>0.91669999999999996</v>
      </c>
      <c r="AO34" s="8">
        <v>0.28760000000000002</v>
      </c>
      <c r="AP34" s="8"/>
      <c r="AQ34" s="8">
        <v>60</v>
      </c>
      <c r="AR34" s="8" t="s">
        <v>5</v>
      </c>
      <c r="AS34" s="8">
        <v>0.83330000000000004</v>
      </c>
      <c r="AT34" s="8">
        <v>0.27060000000000001</v>
      </c>
    </row>
    <row r="35" spans="1:46" x14ac:dyDescent="0.25">
      <c r="A35" s="8"/>
      <c r="B35" s="8"/>
      <c r="C35" s="8"/>
      <c r="D35" s="8" t="s">
        <v>6</v>
      </c>
      <c r="E35">
        <v>0.4924</v>
      </c>
      <c r="F35">
        <v>0.10340000000000001</v>
      </c>
      <c r="G35" s="8"/>
      <c r="H35" s="8"/>
      <c r="I35" s="8" t="s">
        <v>6</v>
      </c>
      <c r="J35">
        <v>0.62160000000000004</v>
      </c>
      <c r="K35">
        <v>0.16470000000000001</v>
      </c>
      <c r="L35" s="8"/>
      <c r="M35" s="8"/>
      <c r="N35" s="8" t="s">
        <v>6</v>
      </c>
      <c r="O35">
        <v>0.67420000000000002</v>
      </c>
      <c r="P35">
        <v>0.1938</v>
      </c>
      <c r="Q35" s="8"/>
      <c r="R35" s="8"/>
      <c r="S35" s="8" t="s">
        <v>6</v>
      </c>
      <c r="T35">
        <v>1.0552999999999999</v>
      </c>
      <c r="U35">
        <v>0.47489999999999999</v>
      </c>
      <c r="V35" s="8"/>
      <c r="W35" s="8"/>
      <c r="X35" s="8" t="s">
        <v>6</v>
      </c>
      <c r="Y35">
        <v>0.98470000000000002</v>
      </c>
      <c r="Z35">
        <v>0.41349999999999998</v>
      </c>
      <c r="AA35" s="8"/>
      <c r="AB35" s="8"/>
      <c r="AC35" s="8" t="s">
        <v>6</v>
      </c>
      <c r="AD35" s="8">
        <v>0.83479999999999999</v>
      </c>
      <c r="AE35" s="8">
        <v>0.29720000000000002</v>
      </c>
      <c r="AF35" s="8"/>
      <c r="AG35" s="8"/>
      <c r="AH35" s="8" t="s">
        <v>6</v>
      </c>
      <c r="AI35" s="8">
        <v>0.96530000000000005</v>
      </c>
      <c r="AJ35" s="8">
        <v>0.39729999999999999</v>
      </c>
      <c r="AK35" s="8"/>
      <c r="AL35" s="8"/>
      <c r="AM35" s="8" t="s">
        <v>6</v>
      </c>
      <c r="AN35" s="8">
        <v>0.99619999999999997</v>
      </c>
      <c r="AO35" s="8">
        <v>0.42320000000000002</v>
      </c>
      <c r="AP35" s="8"/>
      <c r="AQ35" s="8"/>
      <c r="AR35" s="8" t="s">
        <v>6</v>
      </c>
      <c r="AS35">
        <v>0.93740000000000001</v>
      </c>
      <c r="AT35" s="8">
        <v>0.37469999999999998</v>
      </c>
    </row>
    <row r="36" spans="1:46" x14ac:dyDescent="0.25">
      <c r="A36" s="8"/>
      <c r="B36" s="8"/>
      <c r="C36" s="8">
        <v>30</v>
      </c>
      <c r="D36" s="8" t="s">
        <v>5</v>
      </c>
      <c r="E36">
        <v>0.83330000000000004</v>
      </c>
      <c r="F36">
        <v>0.24099999999999999</v>
      </c>
      <c r="G36" s="8"/>
      <c r="H36" s="8">
        <v>30</v>
      </c>
      <c r="I36" s="8" t="s">
        <v>5</v>
      </c>
      <c r="J36" s="8">
        <v>1.9167000000000001</v>
      </c>
      <c r="K36" s="8">
        <v>0.3362</v>
      </c>
      <c r="L36" s="8"/>
      <c r="M36" s="8">
        <v>30</v>
      </c>
      <c r="N36" s="8" t="s">
        <v>5</v>
      </c>
      <c r="O36" s="8">
        <v>1.6667000000000001</v>
      </c>
      <c r="P36" s="8">
        <v>0.3553</v>
      </c>
      <c r="Q36" s="8"/>
      <c r="R36" s="8">
        <v>30</v>
      </c>
      <c r="S36" s="8" t="s">
        <v>5</v>
      </c>
      <c r="T36" s="8">
        <v>0.83330000000000004</v>
      </c>
      <c r="U36" s="8">
        <v>0.24099999999999999</v>
      </c>
      <c r="V36" s="8"/>
      <c r="W36" s="8">
        <v>30</v>
      </c>
      <c r="X36" s="8" t="s">
        <v>5</v>
      </c>
      <c r="Y36" s="8">
        <v>1.5</v>
      </c>
      <c r="Z36" s="8">
        <v>0.54359999999999997</v>
      </c>
      <c r="AA36" s="8"/>
      <c r="AB36" s="8">
        <v>30</v>
      </c>
      <c r="AC36" s="8" t="s">
        <v>5</v>
      </c>
      <c r="AD36" s="8">
        <v>2.4167000000000001</v>
      </c>
      <c r="AE36" s="8">
        <v>0.3362</v>
      </c>
      <c r="AF36" s="8"/>
      <c r="AG36" s="8">
        <v>30</v>
      </c>
      <c r="AH36" s="8" t="s">
        <v>5</v>
      </c>
      <c r="AI36" s="8">
        <v>0.75</v>
      </c>
      <c r="AJ36" s="8">
        <v>0.35089999999999999</v>
      </c>
      <c r="AK36" s="8"/>
      <c r="AL36" s="8">
        <v>30</v>
      </c>
      <c r="AM36" s="8" t="s">
        <v>5</v>
      </c>
      <c r="AN36" s="8">
        <v>0.83330000000000004</v>
      </c>
      <c r="AO36" s="8">
        <v>0.36580000000000001</v>
      </c>
      <c r="AP36" s="8"/>
      <c r="AQ36" s="8">
        <v>30</v>
      </c>
      <c r="AR36" s="8" t="s">
        <v>5</v>
      </c>
      <c r="AS36" s="8">
        <v>2.25</v>
      </c>
      <c r="AT36" s="8">
        <v>0.50939999999999996</v>
      </c>
    </row>
    <row r="37" spans="1:46" x14ac:dyDescent="0.25">
      <c r="A37" s="8"/>
      <c r="B37" s="8"/>
      <c r="C37" s="8"/>
      <c r="D37" s="8" t="s">
        <v>6</v>
      </c>
      <c r="E37">
        <v>0.83479999999999999</v>
      </c>
      <c r="F37">
        <v>0.29720000000000002</v>
      </c>
      <c r="G37" s="8"/>
      <c r="H37" s="8"/>
      <c r="I37" s="8" t="s">
        <v>6</v>
      </c>
      <c r="J37">
        <v>1.1645000000000001</v>
      </c>
      <c r="K37">
        <v>0.57820000000000005</v>
      </c>
      <c r="L37" s="8"/>
      <c r="M37" s="8"/>
      <c r="N37" s="8" t="s">
        <v>6</v>
      </c>
      <c r="O37">
        <v>1.2309000000000001</v>
      </c>
      <c r="P37">
        <v>0.64610000000000001</v>
      </c>
      <c r="Q37" s="8"/>
      <c r="R37" s="8"/>
      <c r="S37" s="8" t="s">
        <v>6</v>
      </c>
      <c r="T37">
        <v>0.83479999999999999</v>
      </c>
      <c r="U37">
        <v>0.29720000000000002</v>
      </c>
      <c r="V37" s="8"/>
      <c r="W37" s="8"/>
      <c r="X37" s="8" t="s">
        <v>6</v>
      </c>
      <c r="Y37">
        <v>1.8829</v>
      </c>
      <c r="Z37">
        <v>1.5118</v>
      </c>
      <c r="AA37" s="8"/>
      <c r="AB37" s="8"/>
      <c r="AC37" s="8" t="s">
        <v>6</v>
      </c>
      <c r="AD37" s="8">
        <v>1.1645000000000001</v>
      </c>
      <c r="AE37" s="8">
        <v>0.57820000000000005</v>
      </c>
      <c r="AF37" s="8"/>
      <c r="AG37" s="8"/>
      <c r="AH37" s="8" t="s">
        <v>6</v>
      </c>
      <c r="AI37" s="8">
        <v>1.2154</v>
      </c>
      <c r="AJ37" s="8">
        <v>0.62990000000000002</v>
      </c>
      <c r="AK37" s="8"/>
      <c r="AL37" s="8"/>
      <c r="AM37" s="8" t="s">
        <v>6</v>
      </c>
      <c r="AN37" s="8">
        <v>1.2673000000000001</v>
      </c>
      <c r="AO37" s="8">
        <v>0.68479999999999996</v>
      </c>
      <c r="AP37" s="8"/>
      <c r="AQ37" s="8"/>
      <c r="AR37" s="8" t="s">
        <v>6</v>
      </c>
      <c r="AS37" s="8">
        <v>1.7645</v>
      </c>
      <c r="AT37" s="8">
        <v>1.3277000000000001</v>
      </c>
    </row>
    <row r="38" spans="1:46" x14ac:dyDescent="0.25">
      <c r="A38" s="10" t="s">
        <v>68</v>
      </c>
      <c r="B38" s="13"/>
      <c r="C38" s="13"/>
      <c r="D38" s="13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3" t="s">
        <v>54</v>
      </c>
      <c r="AB38" s="13"/>
      <c r="AC38" s="13"/>
      <c r="AD38" s="13"/>
      <c r="AE38" s="13"/>
      <c r="AF38" s="13"/>
      <c r="AG38" s="13"/>
      <c r="AH38" s="13"/>
      <c r="AI38" s="13"/>
      <c r="AJ38" s="13"/>
      <c r="AK38" s="13"/>
      <c r="AL38" s="13"/>
      <c r="AM38" s="13"/>
      <c r="AN38" s="13"/>
      <c r="AO38" s="13"/>
      <c r="AP38" s="13"/>
      <c r="AQ38" s="13"/>
      <c r="AR38" s="13"/>
      <c r="AS38" s="13"/>
      <c r="AT38" s="13"/>
    </row>
    <row r="39" spans="1:46" x14ac:dyDescent="0.25">
      <c r="A39" s="36"/>
      <c r="B39" s="5" t="s">
        <v>57</v>
      </c>
      <c r="C39" s="8">
        <v>150</v>
      </c>
      <c r="D39" s="8" t="s">
        <v>5</v>
      </c>
      <c r="E39" s="22">
        <v>0.8</v>
      </c>
      <c r="F39" s="22">
        <v>0.35899999999999999</v>
      </c>
      <c r="G39" s="6" t="s">
        <v>58</v>
      </c>
      <c r="H39" s="8">
        <v>150</v>
      </c>
      <c r="I39" s="8" t="s">
        <v>5</v>
      </c>
      <c r="J39" s="8">
        <v>1.5</v>
      </c>
      <c r="K39" s="8">
        <v>0.22359999999999999</v>
      </c>
      <c r="L39" s="6" t="s">
        <v>59</v>
      </c>
      <c r="M39" s="8">
        <v>150</v>
      </c>
      <c r="N39" s="8" t="s">
        <v>5</v>
      </c>
      <c r="O39" s="8">
        <v>1.8</v>
      </c>
      <c r="P39" s="8">
        <v>0.24940000000000001</v>
      </c>
      <c r="Q39" s="14" t="s">
        <v>60</v>
      </c>
      <c r="R39" s="8">
        <v>150</v>
      </c>
      <c r="S39" s="8" t="s">
        <v>5</v>
      </c>
      <c r="T39" s="8">
        <v>1.5</v>
      </c>
      <c r="U39" s="8">
        <v>0.37269999999999998</v>
      </c>
      <c r="V39" s="14" t="s">
        <v>61</v>
      </c>
      <c r="W39" s="8">
        <v>150</v>
      </c>
      <c r="X39" s="8" t="s">
        <v>5</v>
      </c>
      <c r="Y39" s="8">
        <v>0.4</v>
      </c>
      <c r="Z39" s="8">
        <v>0.1633</v>
      </c>
      <c r="AA39" s="5" t="s">
        <v>50</v>
      </c>
      <c r="AB39" s="8">
        <v>150</v>
      </c>
      <c r="AC39" s="8" t="s">
        <v>5</v>
      </c>
      <c r="AD39" s="8">
        <v>1.333</v>
      </c>
      <c r="AE39" s="8">
        <v>0.23569999999999999</v>
      </c>
      <c r="AF39" s="14" t="s">
        <v>65</v>
      </c>
      <c r="AG39" s="8">
        <v>150</v>
      </c>
      <c r="AH39" s="8" t="s">
        <v>5</v>
      </c>
      <c r="AI39" s="8">
        <v>0.2</v>
      </c>
      <c r="AJ39" s="8">
        <v>0.1333</v>
      </c>
      <c r="AK39" s="14" t="s">
        <v>51</v>
      </c>
      <c r="AL39" s="8">
        <v>150</v>
      </c>
      <c r="AM39" s="8" t="s">
        <v>5</v>
      </c>
      <c r="AN39" s="8">
        <v>1.1000000000000001</v>
      </c>
      <c r="AO39" s="8">
        <v>0.45829999999999999</v>
      </c>
      <c r="AP39" s="5" t="s">
        <v>52</v>
      </c>
      <c r="AQ39" s="8">
        <v>150</v>
      </c>
      <c r="AR39" s="8" t="s">
        <v>5</v>
      </c>
      <c r="AS39" s="22">
        <v>1.5</v>
      </c>
      <c r="AT39" s="22">
        <v>0.45340000000000003</v>
      </c>
    </row>
    <row r="40" spans="1:46" x14ac:dyDescent="0.25">
      <c r="A40" s="8"/>
      <c r="B40" s="8"/>
      <c r="C40" s="8"/>
      <c r="D40" s="8" t="s">
        <v>6</v>
      </c>
      <c r="E40" s="22">
        <v>1.1353</v>
      </c>
      <c r="F40" s="22">
        <v>0.60760000000000003</v>
      </c>
      <c r="G40" s="8"/>
      <c r="H40" s="8"/>
      <c r="I40" s="8" t="s">
        <v>6</v>
      </c>
      <c r="J40" s="8">
        <v>0.70709999999999995</v>
      </c>
      <c r="K40" s="8">
        <v>0.23569999999999999</v>
      </c>
      <c r="L40" s="8"/>
      <c r="M40" s="8"/>
      <c r="N40" s="8" t="s">
        <v>6</v>
      </c>
      <c r="O40" s="8">
        <v>0.78879999999999995</v>
      </c>
      <c r="P40" s="8">
        <v>0.29330000000000001</v>
      </c>
      <c r="Q40" s="8"/>
      <c r="R40" s="8"/>
      <c r="S40" s="8" t="s">
        <v>6</v>
      </c>
      <c r="T40" s="8">
        <v>1.1785000000000001</v>
      </c>
      <c r="U40" s="8">
        <v>0.65469999999999995</v>
      </c>
      <c r="V40" s="8"/>
      <c r="W40" s="8"/>
      <c r="X40" s="8" t="s">
        <v>6</v>
      </c>
      <c r="Y40" s="8">
        <v>0.51639999999999997</v>
      </c>
      <c r="Z40" s="8">
        <v>0.12570000000000001</v>
      </c>
      <c r="AA40" s="8"/>
      <c r="AB40" s="8"/>
      <c r="AC40" s="8" t="s">
        <v>6</v>
      </c>
      <c r="AD40" s="8">
        <v>0.70709999999999995</v>
      </c>
      <c r="AE40" s="8">
        <v>0.25</v>
      </c>
      <c r="AF40" s="8"/>
      <c r="AG40" s="8"/>
      <c r="AH40" s="8" t="s">
        <v>6</v>
      </c>
      <c r="AI40" s="8">
        <v>0.42159999999999997</v>
      </c>
      <c r="AJ40" s="8">
        <v>8.3799999999999999E-2</v>
      </c>
      <c r="AK40" s="8"/>
      <c r="AL40" s="8"/>
      <c r="AM40" s="8" t="s">
        <v>6</v>
      </c>
      <c r="AN40" s="8">
        <v>1.4491000000000001</v>
      </c>
      <c r="AO40" s="22">
        <v>0.9899</v>
      </c>
      <c r="AP40" s="8"/>
      <c r="AQ40" s="8"/>
      <c r="AR40" s="8" t="s">
        <v>6</v>
      </c>
      <c r="AS40" s="22">
        <v>1.4337</v>
      </c>
      <c r="AT40" s="22">
        <v>0.96899999999999997</v>
      </c>
    </row>
    <row r="41" spans="1:46" x14ac:dyDescent="0.25">
      <c r="A41" s="8"/>
      <c r="B41" s="8"/>
      <c r="C41" s="8">
        <v>120</v>
      </c>
      <c r="D41" s="8" t="s">
        <v>5</v>
      </c>
      <c r="E41" s="8">
        <v>1.2</v>
      </c>
      <c r="F41" s="8">
        <v>0.2</v>
      </c>
      <c r="G41" s="8"/>
      <c r="H41" s="8">
        <v>120</v>
      </c>
      <c r="I41" s="8" t="s">
        <v>5</v>
      </c>
      <c r="J41" s="8">
        <v>0.9</v>
      </c>
      <c r="K41" s="8">
        <v>0.23330000000000001</v>
      </c>
      <c r="L41" s="8"/>
      <c r="M41" s="8">
        <v>120</v>
      </c>
      <c r="N41" s="8" t="s">
        <v>5</v>
      </c>
      <c r="O41" s="8">
        <v>1.4</v>
      </c>
      <c r="P41" s="8">
        <v>0.30549999999999999</v>
      </c>
      <c r="Q41" s="8"/>
      <c r="R41" s="8">
        <v>120</v>
      </c>
      <c r="S41" s="8" t="s">
        <v>5</v>
      </c>
      <c r="T41" s="8">
        <v>1.3</v>
      </c>
      <c r="U41" s="8">
        <v>0.3</v>
      </c>
      <c r="V41" s="8"/>
      <c r="W41" s="8">
        <v>120</v>
      </c>
      <c r="X41" s="8" t="s">
        <v>5</v>
      </c>
      <c r="Y41" s="8">
        <v>0.5</v>
      </c>
      <c r="Z41" s="8">
        <v>0.16669999999999999</v>
      </c>
      <c r="AA41" s="8"/>
      <c r="AB41" s="8">
        <v>120</v>
      </c>
      <c r="AC41" s="8" t="s">
        <v>5</v>
      </c>
      <c r="AD41" s="8">
        <v>0.90910000000000002</v>
      </c>
      <c r="AE41" s="8">
        <v>0.21129999999999999</v>
      </c>
      <c r="AF41" s="8"/>
      <c r="AG41" s="8">
        <v>120</v>
      </c>
      <c r="AH41" s="8" t="s">
        <v>5</v>
      </c>
      <c r="AI41" s="8">
        <v>0.9</v>
      </c>
      <c r="AJ41" s="8">
        <v>0.27689999999999998</v>
      </c>
      <c r="AK41" s="8"/>
      <c r="AL41" s="8">
        <v>120</v>
      </c>
      <c r="AM41" s="8" t="s">
        <v>5</v>
      </c>
      <c r="AN41" s="8">
        <v>1.1000000000000001</v>
      </c>
      <c r="AO41" s="8">
        <v>0.37859999999999999</v>
      </c>
      <c r="AP41" s="8"/>
      <c r="AQ41" s="8">
        <v>120</v>
      </c>
      <c r="AR41" s="8" t="s">
        <v>5</v>
      </c>
      <c r="AS41" s="8">
        <v>1.1000000000000001</v>
      </c>
      <c r="AT41" s="8">
        <v>0.3145</v>
      </c>
    </row>
    <row r="42" spans="1:46" x14ac:dyDescent="0.25">
      <c r="A42" s="8"/>
      <c r="B42" s="8"/>
      <c r="C42" s="8"/>
      <c r="D42" s="8" t="s">
        <v>6</v>
      </c>
      <c r="E42">
        <v>0.63249999999999995</v>
      </c>
      <c r="F42">
        <v>0.18859999999999999</v>
      </c>
      <c r="G42" s="8"/>
      <c r="H42" s="8"/>
      <c r="I42" s="8" t="s">
        <v>6</v>
      </c>
      <c r="J42">
        <v>0.7379</v>
      </c>
      <c r="K42">
        <v>0.25669999999999998</v>
      </c>
      <c r="L42" s="8"/>
      <c r="M42" s="8"/>
      <c r="N42" s="8" t="s">
        <v>6</v>
      </c>
      <c r="O42">
        <v>0.96609999999999996</v>
      </c>
      <c r="P42">
        <v>0.44</v>
      </c>
      <c r="Q42" s="8"/>
      <c r="R42" s="8"/>
      <c r="S42" s="8" t="s">
        <v>6</v>
      </c>
      <c r="T42">
        <v>0.94869999999999999</v>
      </c>
      <c r="U42">
        <v>0.42430000000000001</v>
      </c>
      <c r="V42" s="8"/>
      <c r="W42" s="8"/>
      <c r="X42" s="8" t="s">
        <v>6</v>
      </c>
      <c r="Y42">
        <v>0.52700000000000002</v>
      </c>
      <c r="Z42">
        <v>0.13089999999999999</v>
      </c>
      <c r="AA42" s="8"/>
      <c r="AB42" s="8"/>
      <c r="AC42" s="8" t="s">
        <v>6</v>
      </c>
      <c r="AD42" s="8">
        <v>0.7006</v>
      </c>
      <c r="AE42" s="8">
        <v>0.2195</v>
      </c>
      <c r="AF42" s="8"/>
      <c r="AG42" s="8"/>
      <c r="AH42" s="8" t="s">
        <v>6</v>
      </c>
      <c r="AI42" s="8">
        <v>0.87560000000000004</v>
      </c>
      <c r="AJ42" s="8">
        <v>0.3614</v>
      </c>
      <c r="AK42" s="8"/>
      <c r="AL42" s="8"/>
      <c r="AM42" s="8" t="s">
        <v>6</v>
      </c>
      <c r="AN42" s="8">
        <v>1.1972</v>
      </c>
      <c r="AO42" s="8">
        <v>0.67569999999999997</v>
      </c>
      <c r="AP42" s="8"/>
      <c r="AQ42" s="8"/>
      <c r="AR42" s="8" t="s">
        <v>6</v>
      </c>
      <c r="AS42" s="8">
        <v>0.99439999999999995</v>
      </c>
      <c r="AT42" s="8">
        <v>0.4662</v>
      </c>
    </row>
    <row r="43" spans="1:46" x14ac:dyDescent="0.25">
      <c r="A43" s="8"/>
      <c r="B43" s="8"/>
      <c r="C43" s="8">
        <v>90</v>
      </c>
      <c r="D43" s="8" t="s">
        <v>5</v>
      </c>
      <c r="E43" s="8">
        <v>1.4</v>
      </c>
      <c r="F43" s="8">
        <v>0.1633</v>
      </c>
      <c r="G43" s="8"/>
      <c r="H43" s="8">
        <v>90</v>
      </c>
      <c r="I43" s="8" t="s">
        <v>5</v>
      </c>
      <c r="J43" s="8">
        <v>0.9</v>
      </c>
      <c r="K43" s="8">
        <v>0.27689999999999998</v>
      </c>
      <c r="L43" s="8"/>
      <c r="M43" s="8">
        <v>90</v>
      </c>
      <c r="N43" s="8" t="s">
        <v>5</v>
      </c>
      <c r="O43" s="8">
        <v>0.7</v>
      </c>
      <c r="P43" s="8">
        <v>0.3</v>
      </c>
      <c r="Q43" s="8"/>
      <c r="R43" s="8">
        <v>90</v>
      </c>
      <c r="S43" s="8" t="s">
        <v>5</v>
      </c>
      <c r="T43" s="8">
        <v>1</v>
      </c>
      <c r="U43" s="8">
        <v>0.25819999999999999</v>
      </c>
      <c r="V43" s="8"/>
      <c r="W43" s="8">
        <v>90</v>
      </c>
      <c r="X43" s="8" t="s">
        <v>5</v>
      </c>
      <c r="Y43" s="8">
        <v>0</v>
      </c>
      <c r="Z43" s="8">
        <v>0</v>
      </c>
      <c r="AA43" s="8"/>
      <c r="AB43" s="8">
        <v>90</v>
      </c>
      <c r="AC43" s="8" t="s">
        <v>5</v>
      </c>
      <c r="AD43" s="8">
        <v>0.6</v>
      </c>
      <c r="AE43" s="8">
        <v>0.22109999999999999</v>
      </c>
      <c r="AF43" s="8"/>
      <c r="AG43" s="8">
        <v>90</v>
      </c>
      <c r="AH43" s="8" t="s">
        <v>5</v>
      </c>
      <c r="AI43" s="8">
        <v>0.2</v>
      </c>
      <c r="AJ43" s="8">
        <v>0.1333</v>
      </c>
      <c r="AK43" s="8"/>
      <c r="AL43" s="8">
        <v>90</v>
      </c>
      <c r="AM43" s="8" t="s">
        <v>5</v>
      </c>
      <c r="AN43" s="8">
        <v>1</v>
      </c>
      <c r="AO43" s="8">
        <v>0.25819999999999999</v>
      </c>
      <c r="AP43" s="8"/>
      <c r="AQ43" s="8">
        <v>90</v>
      </c>
      <c r="AR43" s="8" t="s">
        <v>5</v>
      </c>
      <c r="AS43" s="8">
        <v>0.9</v>
      </c>
      <c r="AT43" s="8">
        <v>0.23330000000000001</v>
      </c>
    </row>
    <row r="44" spans="1:46" x14ac:dyDescent="0.25">
      <c r="A44" s="8"/>
      <c r="B44" s="8"/>
      <c r="C44" s="8"/>
      <c r="D44" s="8" t="s">
        <v>6</v>
      </c>
      <c r="E44">
        <v>0.51639999999999997</v>
      </c>
      <c r="F44">
        <v>0.12570000000000001</v>
      </c>
      <c r="G44" s="8"/>
      <c r="H44" s="8"/>
      <c r="I44" s="8" t="s">
        <v>6</v>
      </c>
      <c r="J44">
        <v>0.87560000000000004</v>
      </c>
      <c r="K44">
        <v>0.3614</v>
      </c>
      <c r="L44" s="8"/>
      <c r="M44" s="8"/>
      <c r="N44" s="8" t="s">
        <v>6</v>
      </c>
      <c r="O44">
        <v>0.94869999999999999</v>
      </c>
      <c r="P44">
        <v>0.94869999999999999</v>
      </c>
      <c r="Q44" s="8"/>
      <c r="R44" s="8"/>
      <c r="S44" s="8" t="s">
        <v>6</v>
      </c>
      <c r="T44">
        <v>0.8165</v>
      </c>
      <c r="U44">
        <v>0.31430000000000002</v>
      </c>
      <c r="V44" s="8"/>
      <c r="W44" s="8"/>
      <c r="X44" s="8" t="s">
        <v>6</v>
      </c>
      <c r="Y44">
        <v>0</v>
      </c>
      <c r="Z44">
        <v>0</v>
      </c>
      <c r="AA44" s="8"/>
      <c r="AB44" s="8"/>
      <c r="AC44" s="8" t="s">
        <v>6</v>
      </c>
      <c r="AD44" s="8">
        <v>0.69920000000000004</v>
      </c>
      <c r="AE44" s="8">
        <v>0.23050000000000001</v>
      </c>
      <c r="AF44" s="8"/>
      <c r="AG44" s="8"/>
      <c r="AH44" s="8" t="s">
        <v>6</v>
      </c>
      <c r="AI44" s="8">
        <v>0.42159999999999997</v>
      </c>
      <c r="AJ44" s="8">
        <v>8.3799999999999999E-2</v>
      </c>
      <c r="AK44" s="8"/>
      <c r="AL44" s="8"/>
      <c r="AM44" s="8" t="s">
        <v>6</v>
      </c>
      <c r="AN44" s="8">
        <v>0.8165</v>
      </c>
      <c r="AO44" s="8">
        <v>0.31430000000000002</v>
      </c>
      <c r="AP44" s="8"/>
      <c r="AQ44" s="8"/>
      <c r="AR44" s="8" t="s">
        <v>6</v>
      </c>
      <c r="AS44" s="8">
        <v>0.7379</v>
      </c>
      <c r="AT44" s="8">
        <v>0.25669999999999998</v>
      </c>
    </row>
    <row r="45" spans="1:46" x14ac:dyDescent="0.25">
      <c r="A45" s="8"/>
      <c r="B45" s="8"/>
      <c r="C45" s="8">
        <v>60</v>
      </c>
      <c r="D45" s="8" t="s">
        <v>5</v>
      </c>
      <c r="E45" s="8">
        <v>0.9</v>
      </c>
      <c r="F45" s="8">
        <v>0.1</v>
      </c>
      <c r="G45" s="8"/>
      <c r="H45" s="8">
        <v>60</v>
      </c>
      <c r="I45" s="8" t="s">
        <v>5</v>
      </c>
      <c r="J45" s="8">
        <v>0.5</v>
      </c>
      <c r="K45" s="8">
        <v>0.16669999999999999</v>
      </c>
      <c r="L45" s="8"/>
      <c r="M45" s="8">
        <v>60</v>
      </c>
      <c r="N45" s="8" t="s">
        <v>5</v>
      </c>
      <c r="O45" s="8">
        <v>0.7</v>
      </c>
      <c r="P45" s="8">
        <v>0.21340000000000001</v>
      </c>
      <c r="Q45" s="8"/>
      <c r="R45" s="8">
        <v>60</v>
      </c>
      <c r="S45" s="8" t="s">
        <v>5</v>
      </c>
      <c r="T45" s="8">
        <v>1.2</v>
      </c>
      <c r="U45" s="8">
        <v>0.29060000000000002</v>
      </c>
      <c r="V45" s="8"/>
      <c r="W45" s="8">
        <v>60</v>
      </c>
      <c r="X45" s="8" t="s">
        <v>5</v>
      </c>
      <c r="Y45" s="8">
        <v>0.1</v>
      </c>
      <c r="Z45" s="8">
        <v>0.1</v>
      </c>
      <c r="AA45" s="8"/>
      <c r="AB45" s="8">
        <v>60</v>
      </c>
      <c r="AC45" s="8" t="s">
        <v>5</v>
      </c>
      <c r="AD45" s="8">
        <v>1.1000000000000001</v>
      </c>
      <c r="AE45" s="8">
        <v>0.27689999999999998</v>
      </c>
      <c r="AF45" s="8"/>
      <c r="AG45" s="8">
        <v>60</v>
      </c>
      <c r="AH45" s="8" t="s">
        <v>5</v>
      </c>
      <c r="AI45" s="8">
        <v>0.6</v>
      </c>
      <c r="AJ45" s="8">
        <v>0.33989999999999998</v>
      </c>
      <c r="AK45" s="8"/>
      <c r="AL45" s="8">
        <v>60</v>
      </c>
      <c r="AM45" s="8" t="s">
        <v>5</v>
      </c>
      <c r="AN45" s="8">
        <v>1.4</v>
      </c>
      <c r="AO45" s="8">
        <v>0.37119999999999997</v>
      </c>
      <c r="AP45" s="8"/>
      <c r="AQ45" s="8">
        <v>60</v>
      </c>
      <c r="AR45" s="8" t="s">
        <v>5</v>
      </c>
      <c r="AS45" s="8">
        <v>1</v>
      </c>
      <c r="AT45" s="8">
        <v>0.36509999999999998</v>
      </c>
    </row>
    <row r="46" spans="1:46" x14ac:dyDescent="0.25">
      <c r="A46" s="8"/>
      <c r="B46" s="8"/>
      <c r="C46" s="8"/>
      <c r="D46" s="8" t="s">
        <v>6</v>
      </c>
      <c r="E46">
        <v>0.31619999999999998</v>
      </c>
      <c r="F46">
        <v>4.7100000000000003E-2</v>
      </c>
      <c r="G46" s="8"/>
      <c r="H46" s="8"/>
      <c r="I46" s="8" t="s">
        <v>6</v>
      </c>
      <c r="J46">
        <v>0.52700000000000002</v>
      </c>
      <c r="K46">
        <v>0.13089999999999999</v>
      </c>
      <c r="L46" s="8"/>
      <c r="M46" s="8"/>
      <c r="N46" s="8" t="s">
        <v>6</v>
      </c>
      <c r="O46">
        <v>0.67490000000000006</v>
      </c>
      <c r="P46">
        <v>0.21479999999999999</v>
      </c>
      <c r="Q46" s="8"/>
      <c r="R46" s="8"/>
      <c r="S46" s="8" t="s">
        <v>6</v>
      </c>
      <c r="T46">
        <v>0.91890000000000005</v>
      </c>
      <c r="U46">
        <v>0.39810000000000001</v>
      </c>
      <c r="V46" s="8"/>
      <c r="W46" s="8"/>
      <c r="X46" s="8" t="s">
        <v>6</v>
      </c>
      <c r="Y46">
        <v>0.31619999999999998</v>
      </c>
      <c r="Z46">
        <v>4.7100000000000003E-2</v>
      </c>
      <c r="AA46" s="8"/>
      <c r="AB46" s="8"/>
      <c r="AC46" s="8" t="s">
        <v>6</v>
      </c>
      <c r="AD46" s="8">
        <v>0.87560000000000004</v>
      </c>
      <c r="AE46" s="8">
        <v>0.3614</v>
      </c>
      <c r="AF46" s="8"/>
      <c r="AG46" s="8"/>
      <c r="AH46" s="8" t="s">
        <v>6</v>
      </c>
      <c r="AI46" s="8">
        <v>1.075</v>
      </c>
      <c r="AJ46" s="8">
        <v>0.54469999999999996</v>
      </c>
      <c r="AK46" s="8"/>
      <c r="AL46" s="8"/>
      <c r="AM46" s="8" t="s">
        <v>6</v>
      </c>
      <c r="AN46" s="8">
        <v>1.1738</v>
      </c>
      <c r="AO46" s="8">
        <v>0.64949999999999997</v>
      </c>
      <c r="AP46" s="8"/>
      <c r="AQ46" s="8"/>
      <c r="AR46" s="8" t="s">
        <v>6</v>
      </c>
      <c r="AS46" s="8">
        <v>1.1547000000000001</v>
      </c>
      <c r="AT46" s="8">
        <v>0.62849999999999995</v>
      </c>
    </row>
    <row r="47" spans="1:46" x14ac:dyDescent="0.25">
      <c r="A47" s="8"/>
      <c r="B47" s="8"/>
      <c r="C47" s="8">
        <v>30</v>
      </c>
      <c r="D47" s="8" t="s">
        <v>5</v>
      </c>
      <c r="E47" s="8">
        <v>0.4</v>
      </c>
      <c r="F47" s="8">
        <v>0.22109999999999999</v>
      </c>
      <c r="G47" s="8"/>
      <c r="H47" s="8">
        <v>30</v>
      </c>
      <c r="I47" s="8" t="s">
        <v>5</v>
      </c>
      <c r="J47" s="8">
        <v>2.4</v>
      </c>
      <c r="K47" s="8">
        <v>0.45219999999999999</v>
      </c>
      <c r="L47" s="8"/>
      <c r="M47" s="8">
        <v>30</v>
      </c>
      <c r="N47" s="8" t="s">
        <v>5</v>
      </c>
      <c r="O47" s="8">
        <v>1.2</v>
      </c>
      <c r="P47" s="8">
        <v>0.3266</v>
      </c>
      <c r="Q47" s="8"/>
      <c r="R47" s="8">
        <v>30</v>
      </c>
      <c r="S47" s="8" t="s">
        <v>5</v>
      </c>
      <c r="T47" s="8">
        <v>0.8</v>
      </c>
      <c r="U47" s="8">
        <v>0.3266</v>
      </c>
      <c r="V47" s="8"/>
      <c r="W47" s="8">
        <v>30</v>
      </c>
      <c r="X47" s="8" t="s">
        <v>5</v>
      </c>
      <c r="Y47" s="8">
        <v>1.1000000000000001</v>
      </c>
      <c r="Z47" s="8">
        <v>0.45829999999999999</v>
      </c>
      <c r="AA47" s="8"/>
      <c r="AB47" s="8">
        <v>30</v>
      </c>
      <c r="AC47" s="8" t="s">
        <v>5</v>
      </c>
      <c r="AD47" s="8">
        <v>2.6</v>
      </c>
      <c r="AE47" s="8">
        <v>0.37119999999999997</v>
      </c>
      <c r="AF47" s="8"/>
      <c r="AG47" s="8">
        <v>30</v>
      </c>
      <c r="AH47" s="8" t="s">
        <v>5</v>
      </c>
      <c r="AI47" s="8">
        <v>0.5</v>
      </c>
      <c r="AJ47" s="8">
        <v>0.40139999999999998</v>
      </c>
      <c r="AK47" s="8"/>
      <c r="AL47" s="8">
        <v>30</v>
      </c>
      <c r="AM47" s="8" t="s">
        <v>5</v>
      </c>
      <c r="AN47" s="8">
        <v>1</v>
      </c>
      <c r="AO47" s="8">
        <v>0.51639999999999997</v>
      </c>
      <c r="AP47" s="8"/>
      <c r="AQ47" s="8">
        <v>30</v>
      </c>
      <c r="AR47" s="8" t="s">
        <v>5</v>
      </c>
      <c r="AS47" s="8">
        <v>2.6</v>
      </c>
      <c r="AT47" s="8">
        <v>0.37119999999999997</v>
      </c>
    </row>
    <row r="48" spans="1:46" x14ac:dyDescent="0.25">
      <c r="A48" s="8"/>
      <c r="B48" s="8"/>
      <c r="C48" s="8"/>
      <c r="D48" s="8" t="s">
        <v>6</v>
      </c>
      <c r="E48">
        <v>0.69920000000000004</v>
      </c>
      <c r="F48">
        <v>0.23050000000000001</v>
      </c>
      <c r="G48" s="8"/>
      <c r="H48" s="8"/>
      <c r="I48" s="8" t="s">
        <v>6</v>
      </c>
      <c r="J48">
        <v>1.4298</v>
      </c>
      <c r="K48">
        <v>0.96379999999999999</v>
      </c>
      <c r="L48" s="8"/>
      <c r="M48" s="8"/>
      <c r="N48" s="8" t="s">
        <v>6</v>
      </c>
      <c r="O48">
        <v>1.0327999999999999</v>
      </c>
      <c r="P48">
        <v>0.50280000000000002</v>
      </c>
      <c r="Q48" s="8"/>
      <c r="R48" s="8"/>
      <c r="S48" s="8" t="s">
        <v>6</v>
      </c>
      <c r="T48">
        <v>1.0327999999999999</v>
      </c>
      <c r="U48">
        <v>0.50280000000000002</v>
      </c>
      <c r="V48" s="8"/>
      <c r="W48" s="8"/>
      <c r="X48" s="8" t="s">
        <v>6</v>
      </c>
      <c r="Y48">
        <v>1.4491000000000001</v>
      </c>
      <c r="Z48">
        <v>0.9899</v>
      </c>
      <c r="AA48" s="8"/>
      <c r="AB48" s="8"/>
      <c r="AC48" s="8" t="s">
        <v>6</v>
      </c>
      <c r="AD48" s="8">
        <v>1.1738</v>
      </c>
      <c r="AE48" s="8">
        <v>0.64949999999999997</v>
      </c>
      <c r="AF48" s="8"/>
      <c r="AG48" s="8"/>
      <c r="AH48" s="8" t="s">
        <v>6</v>
      </c>
      <c r="AI48" s="8">
        <v>1.2693000000000001</v>
      </c>
      <c r="AJ48" s="8">
        <v>0.75949999999999995</v>
      </c>
      <c r="AK48" s="8"/>
      <c r="AL48" s="8"/>
      <c r="AM48" s="8" t="s">
        <v>6</v>
      </c>
      <c r="AN48" s="8">
        <v>1.633</v>
      </c>
      <c r="AO48" s="8">
        <v>1.2571000000000001</v>
      </c>
      <c r="AP48" s="8"/>
      <c r="AQ48" s="8"/>
      <c r="AR48" s="8" t="s">
        <v>6</v>
      </c>
      <c r="AS48" s="8">
        <v>1.1738</v>
      </c>
      <c r="AT48" s="8">
        <v>0.64949999999999997</v>
      </c>
    </row>
    <row r="49" spans="1:46" x14ac:dyDescent="0.25">
      <c r="A49" s="10" t="s">
        <v>69</v>
      </c>
      <c r="B49" s="13"/>
      <c r="C49" s="13"/>
      <c r="D49" s="13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3" t="s">
        <v>55</v>
      </c>
      <c r="AB49" s="13"/>
      <c r="AC49" s="13"/>
      <c r="AD49" s="13"/>
      <c r="AE49" s="13"/>
      <c r="AF49" s="13"/>
      <c r="AG49" s="13"/>
      <c r="AH49" s="13"/>
      <c r="AI49" s="13"/>
      <c r="AJ49" s="13"/>
      <c r="AK49" s="13"/>
      <c r="AL49" s="13"/>
      <c r="AM49" s="13"/>
      <c r="AN49" s="13"/>
      <c r="AO49" s="13"/>
      <c r="AP49" s="13"/>
      <c r="AQ49" s="13"/>
      <c r="AR49" s="13"/>
      <c r="AS49" s="13"/>
      <c r="AT49" s="13"/>
    </row>
    <row r="50" spans="1:46" x14ac:dyDescent="0.25">
      <c r="A50" s="36"/>
      <c r="B50" s="5" t="s">
        <v>57</v>
      </c>
      <c r="C50" s="8">
        <v>150</v>
      </c>
      <c r="D50" s="8" t="s">
        <v>5</v>
      </c>
      <c r="E50" s="22">
        <v>1.1000000000000001</v>
      </c>
      <c r="F50" s="22">
        <v>0.43330000000000002</v>
      </c>
      <c r="G50" s="6" t="s">
        <v>58</v>
      </c>
      <c r="H50" s="8">
        <v>150</v>
      </c>
      <c r="I50" s="8" t="s">
        <v>5</v>
      </c>
      <c r="J50" s="8">
        <v>0.6</v>
      </c>
      <c r="K50" s="8">
        <v>0.22109999999999999</v>
      </c>
      <c r="L50" s="6" t="s">
        <v>59</v>
      </c>
      <c r="M50" s="8">
        <v>150</v>
      </c>
      <c r="N50" s="8" t="s">
        <v>5</v>
      </c>
      <c r="O50" s="8">
        <v>1.5</v>
      </c>
      <c r="P50" s="8">
        <v>0.26869999999999999</v>
      </c>
      <c r="Q50" s="14" t="s">
        <v>60</v>
      </c>
      <c r="R50" s="8">
        <v>150</v>
      </c>
      <c r="S50" s="8" t="s">
        <v>5</v>
      </c>
      <c r="T50" s="8">
        <v>1.5</v>
      </c>
      <c r="U50" s="8">
        <v>0.40139999999999998</v>
      </c>
      <c r="V50" s="14" t="s">
        <v>61</v>
      </c>
      <c r="W50" s="8">
        <v>150</v>
      </c>
      <c r="X50" s="8" t="s">
        <v>5</v>
      </c>
      <c r="Y50" s="8">
        <v>0.5</v>
      </c>
      <c r="Z50" s="8">
        <v>0.16669999999999999</v>
      </c>
      <c r="AA50" s="5" t="s">
        <v>50</v>
      </c>
      <c r="AB50" s="8">
        <v>150</v>
      </c>
      <c r="AC50" s="8" t="s">
        <v>5</v>
      </c>
      <c r="AD50" s="8">
        <v>1.6</v>
      </c>
      <c r="AE50" s="8">
        <v>0.33989999999999998</v>
      </c>
      <c r="AF50" s="14" t="s">
        <v>65</v>
      </c>
      <c r="AG50" s="8">
        <v>150</v>
      </c>
      <c r="AH50" s="8" t="s">
        <v>5</v>
      </c>
      <c r="AI50" s="8">
        <v>1.4</v>
      </c>
      <c r="AJ50" s="8">
        <v>0.26669999999999999</v>
      </c>
      <c r="AK50" s="14" t="s">
        <v>51</v>
      </c>
      <c r="AL50" s="8">
        <v>150</v>
      </c>
      <c r="AM50" s="8" t="s">
        <v>5</v>
      </c>
      <c r="AN50" s="8">
        <v>0.1</v>
      </c>
      <c r="AO50" s="8">
        <v>0.1</v>
      </c>
      <c r="AP50" s="5" t="s">
        <v>52</v>
      </c>
      <c r="AQ50" s="8">
        <v>150</v>
      </c>
      <c r="AR50" s="8" t="s">
        <v>5</v>
      </c>
      <c r="AS50" s="22">
        <v>0.6</v>
      </c>
      <c r="AT50" s="22">
        <v>0.22109999999999999</v>
      </c>
    </row>
    <row r="51" spans="1:46" x14ac:dyDescent="0.25">
      <c r="A51" s="8"/>
      <c r="B51" s="8"/>
      <c r="C51" s="8"/>
      <c r="D51" s="8" t="s">
        <v>6</v>
      </c>
      <c r="E51" s="22">
        <v>1.3703000000000001</v>
      </c>
      <c r="F51" s="22">
        <v>0.88519999999999999</v>
      </c>
      <c r="G51" s="8"/>
      <c r="H51" s="8"/>
      <c r="I51" s="8" t="s">
        <v>6</v>
      </c>
      <c r="J51" s="8">
        <v>0.69920000000000004</v>
      </c>
      <c r="K51" s="8">
        <v>0.23050000000000001</v>
      </c>
      <c r="L51" s="8"/>
      <c r="M51" s="8"/>
      <c r="N51" s="8" t="s">
        <v>6</v>
      </c>
      <c r="O51" s="8">
        <v>0.8498</v>
      </c>
      <c r="P51" s="8">
        <v>0.34050000000000002</v>
      </c>
      <c r="Q51" s="8"/>
      <c r="R51" s="8"/>
      <c r="S51" s="8" t="s">
        <v>6</v>
      </c>
      <c r="T51" s="8">
        <v>1.2693000000000001</v>
      </c>
      <c r="U51" s="8">
        <v>0.75949999999999995</v>
      </c>
      <c r="V51" s="8"/>
      <c r="W51" s="8"/>
      <c r="X51" s="8" t="s">
        <v>6</v>
      </c>
      <c r="Y51" s="8">
        <v>0.52700000000000002</v>
      </c>
      <c r="Z51" s="8">
        <v>0.13089999999999999</v>
      </c>
      <c r="AA51" s="8"/>
      <c r="AB51" s="8"/>
      <c r="AC51" s="8" t="s">
        <v>6</v>
      </c>
      <c r="AD51" s="8">
        <v>1.075</v>
      </c>
      <c r="AE51" s="8">
        <v>0.54469999999999996</v>
      </c>
      <c r="AF51" s="8"/>
      <c r="AG51" s="8"/>
      <c r="AH51" s="8" t="s">
        <v>6</v>
      </c>
      <c r="AI51" s="8">
        <v>0.84330000000000005</v>
      </c>
      <c r="AJ51" s="8">
        <v>0.3352</v>
      </c>
      <c r="AK51" s="8"/>
      <c r="AL51" s="8"/>
      <c r="AM51" s="8" t="s">
        <v>6</v>
      </c>
      <c r="AN51" s="8">
        <v>0.31619999999999998</v>
      </c>
      <c r="AO51" s="8">
        <v>4.7100000000000003E-2</v>
      </c>
      <c r="AP51" s="8"/>
      <c r="AQ51" s="8"/>
      <c r="AR51" s="8" t="s">
        <v>6</v>
      </c>
      <c r="AS51" s="22">
        <v>0.69920000000000004</v>
      </c>
      <c r="AT51" s="22">
        <v>0.23050000000000001</v>
      </c>
    </row>
    <row r="52" spans="1:46" x14ac:dyDescent="0.25">
      <c r="A52" s="8"/>
      <c r="B52" s="8"/>
      <c r="C52" s="8">
        <v>120</v>
      </c>
      <c r="D52" s="8" t="s">
        <v>5</v>
      </c>
      <c r="E52" s="8">
        <v>1.2</v>
      </c>
      <c r="F52" s="8">
        <v>0.29060000000000002</v>
      </c>
      <c r="G52" s="8"/>
      <c r="H52" s="8">
        <v>120</v>
      </c>
      <c r="I52" s="8" t="s">
        <v>5</v>
      </c>
      <c r="J52" s="8">
        <v>0.9</v>
      </c>
      <c r="K52" s="8">
        <v>0.27689999999999998</v>
      </c>
      <c r="L52" s="8"/>
      <c r="M52" s="8">
        <v>120</v>
      </c>
      <c r="N52" s="8" t="s">
        <v>5</v>
      </c>
      <c r="O52" s="8">
        <v>1.6</v>
      </c>
      <c r="P52" s="8">
        <v>0.37119999999999997</v>
      </c>
      <c r="Q52" s="8"/>
      <c r="R52" s="8">
        <v>120</v>
      </c>
      <c r="S52" s="8" t="s">
        <v>5</v>
      </c>
      <c r="T52" s="8">
        <v>1.1000000000000001</v>
      </c>
      <c r="U52" s="8">
        <v>0.3145</v>
      </c>
      <c r="V52" s="8"/>
      <c r="W52" s="8">
        <v>120</v>
      </c>
      <c r="X52" s="8" t="s">
        <v>5</v>
      </c>
      <c r="Y52" s="8">
        <v>0.7</v>
      </c>
      <c r="Z52" s="8">
        <v>0.15279999999999999</v>
      </c>
      <c r="AA52" s="8"/>
      <c r="AB52" s="8">
        <v>120</v>
      </c>
      <c r="AC52" s="8" t="s">
        <v>5</v>
      </c>
      <c r="AD52" s="8">
        <v>1.1111</v>
      </c>
      <c r="AE52" s="8">
        <v>0.20030000000000001</v>
      </c>
      <c r="AF52" s="8"/>
      <c r="AG52" s="8">
        <v>120</v>
      </c>
      <c r="AH52" s="8" t="s">
        <v>5</v>
      </c>
      <c r="AI52" s="8">
        <v>0.8</v>
      </c>
      <c r="AJ52" s="8">
        <v>0.2</v>
      </c>
      <c r="AK52" s="8"/>
      <c r="AL52" s="8">
        <v>120</v>
      </c>
      <c r="AM52" s="8" t="s">
        <v>5</v>
      </c>
      <c r="AN52" s="8">
        <v>0.5</v>
      </c>
      <c r="AO52" s="22">
        <v>0.16669999999999999</v>
      </c>
      <c r="AP52" s="8"/>
      <c r="AQ52" s="8">
        <v>120</v>
      </c>
      <c r="AR52" s="8" t="s">
        <v>5</v>
      </c>
      <c r="AS52" s="8">
        <v>0.9</v>
      </c>
      <c r="AT52" s="8">
        <v>0.23330000000000001</v>
      </c>
    </row>
    <row r="53" spans="1:46" x14ac:dyDescent="0.25">
      <c r="A53" s="8"/>
      <c r="B53" s="8"/>
      <c r="C53" s="8"/>
      <c r="D53" s="8" t="s">
        <v>6</v>
      </c>
      <c r="E53">
        <v>0.91890000000000005</v>
      </c>
      <c r="F53">
        <v>0.39810000000000001</v>
      </c>
      <c r="G53" s="8"/>
      <c r="H53" s="8"/>
      <c r="I53" s="8" t="s">
        <v>6</v>
      </c>
      <c r="J53">
        <v>0.87560000000000004</v>
      </c>
      <c r="K53">
        <v>0.3614</v>
      </c>
      <c r="L53" s="8"/>
      <c r="M53" s="8"/>
      <c r="N53" s="8" t="s">
        <v>6</v>
      </c>
      <c r="O53">
        <v>1.1738</v>
      </c>
      <c r="P53">
        <v>0.64949999999999997</v>
      </c>
      <c r="Q53" s="8"/>
      <c r="R53" s="8"/>
      <c r="S53" s="8" t="s">
        <v>6</v>
      </c>
      <c r="T53">
        <v>0.99439999999999995</v>
      </c>
      <c r="U53">
        <v>0.4662</v>
      </c>
      <c r="V53" s="8"/>
      <c r="W53" s="8"/>
      <c r="X53" s="8" t="s">
        <v>6</v>
      </c>
      <c r="Y53">
        <v>0.48299999999999998</v>
      </c>
      <c r="Z53">
        <v>0.11</v>
      </c>
      <c r="AA53" s="8"/>
      <c r="AB53" s="8"/>
      <c r="AC53" s="8" t="s">
        <v>6</v>
      </c>
      <c r="AD53" s="8">
        <v>0.60089999999999999</v>
      </c>
      <c r="AE53" s="8">
        <v>0.18060000000000001</v>
      </c>
      <c r="AF53" s="8"/>
      <c r="AG53" s="8"/>
      <c r="AH53" s="8" t="s">
        <v>6</v>
      </c>
      <c r="AI53" s="8">
        <v>0.63249999999999995</v>
      </c>
      <c r="AJ53" s="8">
        <v>0.18859999999999999</v>
      </c>
      <c r="AK53" s="8"/>
      <c r="AL53" s="8"/>
      <c r="AM53" s="8" t="s">
        <v>6</v>
      </c>
      <c r="AN53" s="8">
        <v>0.52700000000000002</v>
      </c>
      <c r="AO53" s="22">
        <v>0.13089999999999999</v>
      </c>
      <c r="AP53" s="8"/>
      <c r="AQ53" s="8"/>
      <c r="AR53" s="8" t="s">
        <v>6</v>
      </c>
      <c r="AS53" s="8">
        <v>0.7379</v>
      </c>
      <c r="AT53" s="8">
        <v>0.25669999999999998</v>
      </c>
    </row>
    <row r="54" spans="1:46" x14ac:dyDescent="0.25">
      <c r="A54" s="8"/>
      <c r="B54" s="8"/>
      <c r="C54" s="8">
        <v>90</v>
      </c>
      <c r="D54" s="8" t="s">
        <v>5</v>
      </c>
      <c r="E54" s="8">
        <v>1.4</v>
      </c>
      <c r="F54" s="8">
        <v>0.1633</v>
      </c>
      <c r="G54" s="8"/>
      <c r="H54" s="8">
        <v>90</v>
      </c>
      <c r="I54" s="8" t="s">
        <v>5</v>
      </c>
      <c r="J54" s="8">
        <v>0.4</v>
      </c>
      <c r="K54" s="8">
        <v>0.22109999999999999</v>
      </c>
      <c r="L54" s="8"/>
      <c r="M54" s="8">
        <v>90</v>
      </c>
      <c r="N54" s="8" t="s">
        <v>5</v>
      </c>
      <c r="O54" s="8">
        <v>0.6</v>
      </c>
      <c r="P54" s="8">
        <v>0.1633</v>
      </c>
      <c r="Q54" s="8"/>
      <c r="R54" s="8">
        <v>90</v>
      </c>
      <c r="S54" s="8" t="s">
        <v>5</v>
      </c>
      <c r="T54" s="8">
        <v>1.2</v>
      </c>
      <c r="U54" s="8">
        <v>0.24940000000000001</v>
      </c>
      <c r="V54" s="8"/>
      <c r="W54" s="8">
        <v>90</v>
      </c>
      <c r="X54" s="8" t="s">
        <v>5</v>
      </c>
      <c r="Y54" s="8">
        <v>0.3</v>
      </c>
      <c r="Z54" s="8">
        <v>0.15279999999999999</v>
      </c>
      <c r="AA54" s="8"/>
      <c r="AB54" s="8">
        <v>90</v>
      </c>
      <c r="AC54" s="8" t="s">
        <v>5</v>
      </c>
      <c r="AD54" s="8">
        <v>1.1818</v>
      </c>
      <c r="AE54" s="8">
        <v>0.22639999999999999</v>
      </c>
      <c r="AF54" s="8"/>
      <c r="AG54" s="8">
        <v>90</v>
      </c>
      <c r="AH54" s="8" t="s">
        <v>5</v>
      </c>
      <c r="AI54" s="8">
        <v>0.3</v>
      </c>
      <c r="AJ54" s="8">
        <v>0.15279999999999999</v>
      </c>
      <c r="AK54" s="8"/>
      <c r="AL54" s="8">
        <v>90</v>
      </c>
      <c r="AM54" s="8" t="s">
        <v>5</v>
      </c>
      <c r="AN54" s="8">
        <v>0.7</v>
      </c>
      <c r="AO54" s="8">
        <v>0.21340000000000001</v>
      </c>
      <c r="AP54" s="8"/>
      <c r="AQ54" s="8">
        <v>90</v>
      </c>
      <c r="AR54" s="8" t="s">
        <v>5</v>
      </c>
      <c r="AS54" s="8">
        <v>0.9</v>
      </c>
      <c r="AT54" s="8">
        <v>0.27689999999999998</v>
      </c>
    </row>
    <row r="55" spans="1:46" x14ac:dyDescent="0.25">
      <c r="A55" s="8"/>
      <c r="B55" s="8"/>
      <c r="C55" s="8"/>
      <c r="D55" s="8" t="s">
        <v>6</v>
      </c>
      <c r="E55">
        <v>0.51639999999999997</v>
      </c>
      <c r="F55">
        <v>0.12570000000000001</v>
      </c>
      <c r="G55" s="8"/>
      <c r="H55" s="8"/>
      <c r="I55" s="8" t="s">
        <v>6</v>
      </c>
      <c r="J55">
        <v>0.69920000000000004</v>
      </c>
      <c r="K55">
        <v>0.23050000000000001</v>
      </c>
      <c r="L55" s="8"/>
      <c r="M55" s="8"/>
      <c r="N55" s="8" t="s">
        <v>6</v>
      </c>
      <c r="O55">
        <v>0.51639999999999997</v>
      </c>
      <c r="P55">
        <v>0.12570000000000001</v>
      </c>
      <c r="Q55" s="8"/>
      <c r="R55" s="8"/>
      <c r="S55" s="8" t="s">
        <v>6</v>
      </c>
      <c r="T55">
        <v>0.78879999999999995</v>
      </c>
      <c r="U55">
        <v>0.29330000000000001</v>
      </c>
      <c r="V55" s="8"/>
      <c r="W55" s="8"/>
      <c r="X55" s="8" t="s">
        <v>6</v>
      </c>
      <c r="Y55">
        <v>0.48299999999999998</v>
      </c>
      <c r="Z55">
        <v>0.11</v>
      </c>
      <c r="AA55" s="8"/>
      <c r="AB55" s="8"/>
      <c r="AC55" s="8" t="s">
        <v>6</v>
      </c>
      <c r="AD55" s="8">
        <v>0.75080000000000002</v>
      </c>
      <c r="AE55" s="8">
        <v>0.25209999999999999</v>
      </c>
      <c r="AF55" s="8"/>
      <c r="AG55" s="8"/>
      <c r="AH55" s="8" t="s">
        <v>6</v>
      </c>
      <c r="AI55" s="8">
        <v>0.48299999999999998</v>
      </c>
      <c r="AJ55" s="8">
        <v>0.11</v>
      </c>
      <c r="AK55" s="8"/>
      <c r="AL55" s="8"/>
      <c r="AM55" s="8" t="s">
        <v>6</v>
      </c>
      <c r="AN55" s="8">
        <v>0.67490000000000006</v>
      </c>
      <c r="AO55" s="22">
        <v>0.21479999999999999</v>
      </c>
      <c r="AP55" s="8"/>
      <c r="AQ55" s="8"/>
      <c r="AR55" s="8" t="s">
        <v>6</v>
      </c>
      <c r="AS55" s="8">
        <v>0.87560000000000004</v>
      </c>
      <c r="AT55" s="8">
        <v>0.3614</v>
      </c>
    </row>
    <row r="56" spans="1:46" x14ac:dyDescent="0.25">
      <c r="A56" s="8"/>
      <c r="B56" s="8"/>
      <c r="C56" s="8">
        <v>60</v>
      </c>
      <c r="D56" s="8" t="s">
        <v>5</v>
      </c>
      <c r="E56" s="8">
        <v>0.9</v>
      </c>
      <c r="F56" s="8">
        <v>0.1</v>
      </c>
      <c r="G56" s="8"/>
      <c r="H56" s="8">
        <v>60</v>
      </c>
      <c r="I56" s="8" t="s">
        <v>5</v>
      </c>
      <c r="J56" s="8">
        <v>0.3</v>
      </c>
      <c r="K56" s="8">
        <v>0.15279999999999999</v>
      </c>
      <c r="L56" s="8"/>
      <c r="M56" s="8">
        <v>60</v>
      </c>
      <c r="N56" s="8" t="s">
        <v>5</v>
      </c>
      <c r="O56" s="8">
        <v>0.7</v>
      </c>
      <c r="P56" s="8">
        <v>0.21340000000000001</v>
      </c>
      <c r="Q56" s="8"/>
      <c r="R56" s="8">
        <v>60</v>
      </c>
      <c r="S56" s="8" t="s">
        <v>5</v>
      </c>
      <c r="T56" s="8">
        <v>0.9</v>
      </c>
      <c r="U56" s="8">
        <v>0.3145</v>
      </c>
      <c r="V56" s="8"/>
      <c r="W56" s="8">
        <v>60</v>
      </c>
      <c r="X56" s="8" t="s">
        <v>5</v>
      </c>
      <c r="Y56" s="8">
        <v>0.3</v>
      </c>
      <c r="Z56" s="8">
        <v>0.15279999999999999</v>
      </c>
      <c r="AA56" s="8"/>
      <c r="AB56" s="8">
        <v>60</v>
      </c>
      <c r="AC56" s="8" t="s">
        <v>5</v>
      </c>
      <c r="AD56" s="8">
        <v>1.5</v>
      </c>
      <c r="AE56" s="8">
        <v>0.34160000000000001</v>
      </c>
      <c r="AF56" s="8"/>
      <c r="AG56" s="8">
        <v>60</v>
      </c>
      <c r="AH56" s="8" t="s">
        <v>5</v>
      </c>
      <c r="AI56" s="8">
        <v>0.5</v>
      </c>
      <c r="AJ56" s="8">
        <v>0.22359999999999999</v>
      </c>
      <c r="AK56" s="8"/>
      <c r="AL56" s="8">
        <v>60</v>
      </c>
      <c r="AM56" s="8" t="s">
        <v>5</v>
      </c>
      <c r="AN56" s="8">
        <v>0.7</v>
      </c>
      <c r="AO56" s="8">
        <v>0.21340000000000001</v>
      </c>
      <c r="AP56" s="8"/>
      <c r="AQ56" s="8">
        <v>60</v>
      </c>
      <c r="AR56" s="8" t="s">
        <v>5</v>
      </c>
      <c r="AS56" s="8">
        <v>0.4</v>
      </c>
      <c r="AT56" s="8">
        <v>0.1633</v>
      </c>
    </row>
    <row r="57" spans="1:46" x14ac:dyDescent="0.25">
      <c r="A57" s="8"/>
      <c r="B57" s="8"/>
      <c r="C57" s="8"/>
      <c r="D57" s="8" t="s">
        <v>6</v>
      </c>
      <c r="E57">
        <v>0.31619999999999998</v>
      </c>
      <c r="F57">
        <v>4.7100000000000003E-2</v>
      </c>
      <c r="G57" s="8"/>
      <c r="H57" s="8"/>
      <c r="I57" s="8" t="s">
        <v>6</v>
      </c>
      <c r="J57">
        <v>0.48299999999999998</v>
      </c>
      <c r="K57">
        <v>0.11</v>
      </c>
      <c r="L57" s="8"/>
      <c r="M57" s="8"/>
      <c r="N57" s="8" t="s">
        <v>6</v>
      </c>
      <c r="O57">
        <v>0.67490000000000006</v>
      </c>
      <c r="P57">
        <v>0.21479999999999999</v>
      </c>
      <c r="Q57" s="8"/>
      <c r="R57" s="8"/>
      <c r="S57" s="8" t="s">
        <v>6</v>
      </c>
      <c r="T57">
        <v>0.99439999999999995</v>
      </c>
      <c r="U57">
        <v>0.4662</v>
      </c>
      <c r="V57" s="8"/>
      <c r="W57" s="8"/>
      <c r="X57" s="8" t="s">
        <v>6</v>
      </c>
      <c r="Y57">
        <v>0.48299999999999998</v>
      </c>
      <c r="Z57">
        <v>0.11</v>
      </c>
      <c r="AA57" s="8"/>
      <c r="AB57" s="8"/>
      <c r="AC57" s="8" t="s">
        <v>6</v>
      </c>
      <c r="AD57" s="8">
        <v>1.0801000000000001</v>
      </c>
      <c r="AE57" s="8">
        <v>0.55000000000000004</v>
      </c>
      <c r="AF57" s="8"/>
      <c r="AG57" s="8"/>
      <c r="AH57" s="8" t="s">
        <v>6</v>
      </c>
      <c r="AI57" s="8">
        <v>0.70709999999999995</v>
      </c>
      <c r="AJ57" s="8">
        <v>0.23569999999999999</v>
      </c>
      <c r="AK57" s="8"/>
      <c r="AL57" s="8"/>
      <c r="AM57" s="8" t="s">
        <v>6</v>
      </c>
      <c r="AN57" s="8">
        <v>0.67490000000000006</v>
      </c>
      <c r="AO57" s="8">
        <v>0.21479999999999999</v>
      </c>
      <c r="AP57" s="8"/>
      <c r="AQ57" s="8"/>
      <c r="AR57" s="8" t="s">
        <v>6</v>
      </c>
      <c r="AS57" s="8">
        <v>0.51639999999999997</v>
      </c>
      <c r="AT57" s="8">
        <v>0.12570000000000001</v>
      </c>
    </row>
    <row r="58" spans="1:46" x14ac:dyDescent="0.25">
      <c r="A58" s="8"/>
      <c r="B58" s="8"/>
      <c r="C58" s="8">
        <v>30</v>
      </c>
      <c r="D58" s="8" t="s">
        <v>5</v>
      </c>
      <c r="E58" s="8">
        <v>0.5</v>
      </c>
      <c r="F58" s="8">
        <v>0.22359999999999999</v>
      </c>
      <c r="G58" s="8"/>
      <c r="H58" s="8">
        <v>30</v>
      </c>
      <c r="I58" s="8" t="s">
        <v>5</v>
      </c>
      <c r="J58" s="8">
        <v>3.2</v>
      </c>
      <c r="K58" s="8">
        <v>0.38869999999999999</v>
      </c>
      <c r="L58" s="8"/>
      <c r="M58" s="8">
        <v>30</v>
      </c>
      <c r="N58" s="8" t="s">
        <v>5</v>
      </c>
      <c r="O58" s="8">
        <v>0.9</v>
      </c>
      <c r="P58" s="8">
        <v>0.34799999999999998</v>
      </c>
      <c r="Q58" s="8"/>
      <c r="R58" s="8">
        <v>30</v>
      </c>
      <c r="S58" s="8" t="s">
        <v>5</v>
      </c>
      <c r="T58" s="8">
        <v>0.9</v>
      </c>
      <c r="U58" s="8">
        <v>0.45829999999999999</v>
      </c>
      <c r="V58" s="8"/>
      <c r="W58" s="8">
        <v>30</v>
      </c>
      <c r="X58" s="8" t="s">
        <v>5</v>
      </c>
      <c r="Y58" s="8">
        <v>0</v>
      </c>
      <c r="Z58" s="8">
        <v>0</v>
      </c>
      <c r="AA58" s="8"/>
      <c r="AB58" s="8">
        <v>30</v>
      </c>
      <c r="AC58" s="8" t="s">
        <v>5</v>
      </c>
      <c r="AD58" s="8">
        <v>2.2000000000000002</v>
      </c>
      <c r="AE58" s="8">
        <v>0.3266</v>
      </c>
      <c r="AF58" s="8"/>
      <c r="AG58" s="8">
        <v>30</v>
      </c>
      <c r="AH58" s="8" t="s">
        <v>5</v>
      </c>
      <c r="AI58" s="8">
        <v>0</v>
      </c>
      <c r="AJ58" s="8">
        <v>0</v>
      </c>
      <c r="AK58" s="8"/>
      <c r="AL58" s="8">
        <v>30</v>
      </c>
      <c r="AM58" s="8" t="s">
        <v>5</v>
      </c>
      <c r="AN58" s="8">
        <v>0.1</v>
      </c>
      <c r="AO58" s="8">
        <v>0.1</v>
      </c>
      <c r="AP58" s="8"/>
      <c r="AQ58" s="8">
        <v>30</v>
      </c>
      <c r="AR58" s="8" t="s">
        <v>5</v>
      </c>
      <c r="AS58" s="8">
        <v>3.3</v>
      </c>
      <c r="AT58" s="8">
        <v>0.39579999999999999</v>
      </c>
    </row>
    <row r="59" spans="1:46" x14ac:dyDescent="0.25">
      <c r="A59" s="8"/>
      <c r="B59" s="8"/>
      <c r="C59" s="8"/>
      <c r="D59" s="8" t="s">
        <v>6</v>
      </c>
      <c r="E59">
        <v>0.70709999999999995</v>
      </c>
      <c r="F59">
        <v>0.23569999999999999</v>
      </c>
      <c r="G59" s="8"/>
      <c r="H59" s="8"/>
      <c r="I59" s="8" t="s">
        <v>6</v>
      </c>
      <c r="J59">
        <v>1.2293000000000001</v>
      </c>
      <c r="K59">
        <v>0.71230000000000004</v>
      </c>
      <c r="L59" s="8"/>
      <c r="M59" s="8"/>
      <c r="N59" s="8" t="s">
        <v>6</v>
      </c>
      <c r="O59">
        <v>1.1005</v>
      </c>
      <c r="P59">
        <v>0.57089999999999996</v>
      </c>
      <c r="Q59" s="8"/>
      <c r="R59" s="8"/>
      <c r="S59" s="8" t="s">
        <v>6</v>
      </c>
      <c r="T59">
        <v>1.4491000000000001</v>
      </c>
      <c r="U59">
        <v>0.9899</v>
      </c>
      <c r="V59" s="8"/>
      <c r="W59" s="8"/>
      <c r="X59" s="8" t="s">
        <v>6</v>
      </c>
      <c r="Y59">
        <v>0</v>
      </c>
      <c r="Z59">
        <v>0</v>
      </c>
      <c r="AA59" s="8"/>
      <c r="AB59" s="8"/>
      <c r="AC59" s="8" t="s">
        <v>6</v>
      </c>
      <c r="AD59" s="8">
        <v>1.0327999999999999</v>
      </c>
      <c r="AE59" s="8">
        <v>0.50280000000000002</v>
      </c>
      <c r="AF59" s="8"/>
      <c r="AG59" s="8"/>
      <c r="AH59" s="8" t="s">
        <v>6</v>
      </c>
      <c r="AI59" s="8">
        <v>0</v>
      </c>
      <c r="AJ59" s="8">
        <v>0</v>
      </c>
      <c r="AK59" s="8"/>
      <c r="AL59" s="8"/>
      <c r="AM59" s="8" t="s">
        <v>6</v>
      </c>
      <c r="AN59" s="8">
        <v>0.31619999999999998</v>
      </c>
      <c r="AO59" s="8">
        <v>4.7100000000000003E-2</v>
      </c>
      <c r="AP59" s="8"/>
      <c r="AQ59" s="8"/>
      <c r="AR59" s="8" t="s">
        <v>6</v>
      </c>
      <c r="AS59" s="8">
        <v>1.2517</v>
      </c>
      <c r="AT59" s="8">
        <v>0.73850000000000005</v>
      </c>
    </row>
    <row r="61" spans="1:46" ht="23.25" x14ac:dyDescent="0.25">
      <c r="A61" s="45" t="s">
        <v>64</v>
      </c>
      <c r="B61" s="45"/>
      <c r="C61" s="45"/>
      <c r="D61" s="45"/>
      <c r="E61" s="45"/>
      <c r="F61" s="45"/>
    </row>
    <row r="62" spans="1:46" x14ac:dyDescent="0.25">
      <c r="A62" s="23" t="s">
        <v>67</v>
      </c>
      <c r="B62" s="23"/>
      <c r="C62" s="23"/>
      <c r="D62" s="23"/>
      <c r="E62" s="34"/>
      <c r="F62" s="34"/>
      <c r="G62" s="23"/>
      <c r="H62" s="23"/>
      <c r="I62" s="34"/>
      <c r="J62" s="34"/>
      <c r="K62" s="34"/>
      <c r="L62" s="34"/>
      <c r="M62" s="34"/>
      <c r="N62" s="34"/>
      <c r="O62" s="34"/>
      <c r="P62" s="34"/>
      <c r="Q62" s="34"/>
      <c r="R62" s="34"/>
      <c r="S62" s="34"/>
      <c r="T62" s="34"/>
      <c r="U62" s="34"/>
      <c r="V62" s="34"/>
      <c r="W62" s="34"/>
      <c r="X62" s="34"/>
      <c r="Y62" s="34"/>
      <c r="Z62" s="34"/>
      <c r="AA62" s="23" t="s">
        <v>53</v>
      </c>
      <c r="AB62" s="23" t="s">
        <v>56</v>
      </c>
      <c r="AC62" s="23"/>
      <c r="AD62" s="23"/>
      <c r="AE62" s="23"/>
      <c r="AF62" s="23"/>
      <c r="AG62" s="23"/>
      <c r="AH62" s="23"/>
      <c r="AI62" s="23"/>
      <c r="AJ62" s="23"/>
      <c r="AK62" s="23"/>
      <c r="AL62" s="23"/>
      <c r="AM62" s="23"/>
      <c r="AN62" s="23"/>
      <c r="AO62" s="23"/>
      <c r="AP62" s="23"/>
      <c r="AQ62" s="23"/>
      <c r="AR62" s="23"/>
      <c r="AS62" s="23"/>
      <c r="AT62" s="23"/>
    </row>
    <row r="63" spans="1:46" x14ac:dyDescent="0.25">
      <c r="A63" s="36"/>
      <c r="B63" s="5" t="s">
        <v>57</v>
      </c>
      <c r="C63" s="8">
        <v>150</v>
      </c>
      <c r="D63" s="8" t="s">
        <v>5</v>
      </c>
      <c r="E63">
        <f t="shared" ref="E63:F72" si="27">30*E28</f>
        <v>35.001000000000005</v>
      </c>
      <c r="F63">
        <f t="shared" si="27"/>
        <v>9.6539999999999999</v>
      </c>
      <c r="G63" s="6" t="s">
        <v>58</v>
      </c>
      <c r="H63" s="8">
        <v>150</v>
      </c>
      <c r="I63" s="8" t="s">
        <v>5</v>
      </c>
      <c r="J63" s="8">
        <f t="shared" ref="J63:K72" si="28">30*J28</f>
        <v>67.5</v>
      </c>
      <c r="K63" s="8">
        <f t="shared" si="28"/>
        <v>9.8580000000000005</v>
      </c>
      <c r="L63" s="6" t="s">
        <v>59</v>
      </c>
      <c r="M63" s="8">
        <v>150</v>
      </c>
      <c r="N63" s="8" t="s">
        <v>5</v>
      </c>
      <c r="O63" s="8">
        <f t="shared" ref="O63:P72" si="29">30*O28</f>
        <v>50.001000000000005</v>
      </c>
      <c r="P63" s="8">
        <f t="shared" si="29"/>
        <v>8.5289999999999999</v>
      </c>
      <c r="Q63" s="14" t="s">
        <v>60</v>
      </c>
      <c r="R63" s="8">
        <v>150</v>
      </c>
      <c r="S63" s="8" t="s">
        <v>5</v>
      </c>
      <c r="T63" s="8">
        <f t="shared" ref="T63:U72" si="30">30*T28</f>
        <v>62.498999999999995</v>
      </c>
      <c r="U63" s="8">
        <f t="shared" si="30"/>
        <v>9.3840000000000003</v>
      </c>
      <c r="V63" s="14" t="s">
        <v>61</v>
      </c>
      <c r="W63" s="8">
        <v>150</v>
      </c>
      <c r="X63" s="8" t="s">
        <v>5</v>
      </c>
      <c r="Y63">
        <f t="shared" ref="Y63:Z72" si="31">30*Y28</f>
        <v>9.9989999999999988</v>
      </c>
      <c r="Z63">
        <f t="shared" si="31"/>
        <v>4.2629999999999999</v>
      </c>
      <c r="AA63" s="5" t="s">
        <v>50</v>
      </c>
      <c r="AB63" s="8">
        <v>150</v>
      </c>
      <c r="AC63" s="8" t="s">
        <v>5</v>
      </c>
      <c r="AD63" s="8">
        <f t="shared" ref="AD63:AE72" si="32">30*AD28</f>
        <v>27.500999999999998</v>
      </c>
      <c r="AE63" s="8">
        <f t="shared" si="32"/>
        <v>9.3840000000000003</v>
      </c>
      <c r="AF63" s="14" t="s">
        <v>65</v>
      </c>
      <c r="AG63" s="8">
        <v>150</v>
      </c>
      <c r="AH63" s="8" t="s">
        <v>5</v>
      </c>
      <c r="AI63" s="8">
        <f t="shared" ref="AI63:AJ72" si="33">30*AI28</f>
        <v>37.5</v>
      </c>
      <c r="AJ63" s="8">
        <f t="shared" si="33"/>
        <v>10.526999999999999</v>
      </c>
      <c r="AK63" s="14" t="s">
        <v>51</v>
      </c>
      <c r="AL63" s="8">
        <v>150</v>
      </c>
      <c r="AM63" s="8" t="s">
        <v>5</v>
      </c>
      <c r="AN63" s="8">
        <f t="shared" ref="AN63:AO72" si="34">30*AN28</f>
        <v>69.998999999999995</v>
      </c>
      <c r="AO63" s="8">
        <f t="shared" si="34"/>
        <v>11.282999999999999</v>
      </c>
      <c r="AP63" s="5" t="s">
        <v>52</v>
      </c>
      <c r="AQ63" s="8">
        <v>150</v>
      </c>
      <c r="AR63" s="8" t="s">
        <v>5</v>
      </c>
      <c r="AS63" s="22">
        <f t="shared" ref="AS63:AT72" si="35">30*AS28</f>
        <v>62.498999999999995</v>
      </c>
      <c r="AT63" s="22">
        <f t="shared" si="35"/>
        <v>15.428999999999998</v>
      </c>
    </row>
    <row r="64" spans="1:46" x14ac:dyDescent="0.25">
      <c r="A64" s="8"/>
      <c r="B64" s="8"/>
      <c r="C64" s="8"/>
      <c r="D64" s="8" t="s">
        <v>6</v>
      </c>
      <c r="E64">
        <f t="shared" si="27"/>
        <v>33.438000000000002</v>
      </c>
      <c r="F64">
        <f t="shared" si="27"/>
        <v>15.894000000000002</v>
      </c>
      <c r="G64" s="8"/>
      <c r="H64" s="8"/>
      <c r="I64" s="8" t="s">
        <v>6</v>
      </c>
      <c r="J64" s="8">
        <f t="shared" si="28"/>
        <v>34.146000000000001</v>
      </c>
      <c r="K64" s="8">
        <f t="shared" si="28"/>
        <v>16.571999999999999</v>
      </c>
      <c r="L64" s="8"/>
      <c r="M64" s="8"/>
      <c r="N64" s="8" t="s">
        <v>6</v>
      </c>
      <c r="O64" s="8">
        <f t="shared" si="29"/>
        <v>29.541</v>
      </c>
      <c r="P64" s="8">
        <f t="shared" si="29"/>
        <v>12.404999999999999</v>
      </c>
      <c r="Q64" s="8"/>
      <c r="R64" s="8"/>
      <c r="S64" s="8" t="s">
        <v>6</v>
      </c>
      <c r="T64" s="8">
        <f t="shared" si="30"/>
        <v>32.507999999999996</v>
      </c>
      <c r="U64" s="8">
        <f t="shared" si="30"/>
        <v>15.021000000000001</v>
      </c>
      <c r="V64" s="8"/>
      <c r="W64" s="8"/>
      <c r="X64" s="8" t="s">
        <v>6</v>
      </c>
      <c r="Y64">
        <f t="shared" si="31"/>
        <v>14.772</v>
      </c>
      <c r="Z64">
        <f t="shared" si="31"/>
        <v>3.1020000000000003</v>
      </c>
      <c r="AA64" s="8"/>
      <c r="AB64" s="8"/>
      <c r="AC64" s="8" t="s">
        <v>6</v>
      </c>
      <c r="AD64" s="8">
        <f t="shared" si="32"/>
        <v>32.507999999999996</v>
      </c>
      <c r="AE64" s="8">
        <f t="shared" si="32"/>
        <v>15.021000000000001</v>
      </c>
      <c r="AF64" s="8"/>
      <c r="AG64" s="8"/>
      <c r="AH64" s="8" t="s">
        <v>6</v>
      </c>
      <c r="AI64" s="8">
        <f t="shared" si="33"/>
        <v>36.462000000000003</v>
      </c>
      <c r="AJ64" s="8">
        <f t="shared" si="33"/>
        <v>18.897000000000002</v>
      </c>
      <c r="AK64" s="8"/>
      <c r="AL64" s="8"/>
      <c r="AM64" s="8" t="s">
        <v>6</v>
      </c>
      <c r="AN64" s="8">
        <f t="shared" si="34"/>
        <v>39.080999999999996</v>
      </c>
      <c r="AO64" s="8">
        <f t="shared" si="34"/>
        <v>21.708000000000002</v>
      </c>
      <c r="AP64" s="8"/>
      <c r="AQ64" s="8"/>
      <c r="AR64" s="8" t="s">
        <v>6</v>
      </c>
      <c r="AS64" s="22">
        <f t="shared" si="35"/>
        <v>53.448</v>
      </c>
      <c r="AT64" s="22">
        <f t="shared" si="35"/>
        <v>40.604999999999997</v>
      </c>
    </row>
    <row r="65" spans="1:46" x14ac:dyDescent="0.25">
      <c r="A65" s="8"/>
      <c r="B65" s="8"/>
      <c r="C65" s="8">
        <v>120</v>
      </c>
      <c r="D65" s="8" t="s">
        <v>5</v>
      </c>
      <c r="E65">
        <f t="shared" si="27"/>
        <v>20.000999999999998</v>
      </c>
      <c r="F65">
        <f t="shared" si="27"/>
        <v>4.2629999999999999</v>
      </c>
      <c r="G65" s="8"/>
      <c r="H65" s="8">
        <v>120</v>
      </c>
      <c r="I65" s="8" t="s">
        <v>5</v>
      </c>
      <c r="J65" s="8">
        <f t="shared" si="28"/>
        <v>45</v>
      </c>
      <c r="K65" s="8">
        <f t="shared" si="28"/>
        <v>5.8380000000000001</v>
      </c>
      <c r="L65" s="8"/>
      <c r="M65" s="8">
        <v>120</v>
      </c>
      <c r="N65" s="8" t="s">
        <v>5</v>
      </c>
      <c r="O65" s="8">
        <f t="shared" si="29"/>
        <v>30</v>
      </c>
      <c r="P65" s="8">
        <f t="shared" si="29"/>
        <v>7.3860000000000001</v>
      </c>
      <c r="Q65" s="8"/>
      <c r="R65" s="8">
        <v>120</v>
      </c>
      <c r="S65" s="8" t="s">
        <v>5</v>
      </c>
      <c r="T65" s="8">
        <f t="shared" si="30"/>
        <v>50.01</v>
      </c>
      <c r="U65" s="8">
        <f t="shared" si="30"/>
        <v>6.2160000000000002</v>
      </c>
      <c r="V65" s="8"/>
      <c r="W65" s="8">
        <v>120</v>
      </c>
      <c r="X65" s="8" t="s">
        <v>5</v>
      </c>
      <c r="Y65">
        <f t="shared" si="31"/>
        <v>15</v>
      </c>
      <c r="Z65">
        <f t="shared" si="31"/>
        <v>4.524</v>
      </c>
      <c r="AA65" s="8"/>
      <c r="AB65" s="8">
        <v>120</v>
      </c>
      <c r="AC65" s="8" t="s">
        <v>5</v>
      </c>
      <c r="AD65" s="8">
        <f t="shared" si="32"/>
        <v>37.5</v>
      </c>
      <c r="AE65" s="8">
        <f t="shared" si="32"/>
        <v>9.1379999999999999</v>
      </c>
      <c r="AF65" s="8"/>
      <c r="AG65" s="8">
        <v>120</v>
      </c>
      <c r="AH65" s="8" t="s">
        <v>5</v>
      </c>
      <c r="AI65" s="8">
        <f t="shared" si="33"/>
        <v>22.5</v>
      </c>
      <c r="AJ65" s="8">
        <f t="shared" si="33"/>
        <v>7.5</v>
      </c>
      <c r="AK65" s="8"/>
      <c r="AL65" s="8">
        <v>120</v>
      </c>
      <c r="AM65" s="8" t="s">
        <v>5</v>
      </c>
      <c r="AN65" s="8">
        <f t="shared" si="34"/>
        <v>24.999000000000002</v>
      </c>
      <c r="AO65" s="8">
        <f t="shared" si="34"/>
        <v>8.1180000000000003</v>
      </c>
      <c r="AP65" s="8"/>
      <c r="AQ65" s="8">
        <v>120</v>
      </c>
      <c r="AR65" s="8" t="s">
        <v>5</v>
      </c>
      <c r="AS65" s="22">
        <f t="shared" si="35"/>
        <v>50.001000000000005</v>
      </c>
      <c r="AT65" s="22">
        <f t="shared" si="35"/>
        <v>10.659000000000001</v>
      </c>
    </row>
    <row r="66" spans="1:46" x14ac:dyDescent="0.25">
      <c r="A66" s="8"/>
      <c r="B66" s="8"/>
      <c r="C66" s="8"/>
      <c r="D66" s="8" t="s">
        <v>6</v>
      </c>
      <c r="E66">
        <f t="shared" si="27"/>
        <v>14.772</v>
      </c>
      <c r="F66">
        <f t="shared" si="27"/>
        <v>3.1020000000000003</v>
      </c>
      <c r="G66" s="8"/>
      <c r="H66" s="8"/>
      <c r="I66" s="8" t="s">
        <v>6</v>
      </c>
      <c r="J66" s="8">
        <f t="shared" si="28"/>
        <v>20.225999999999999</v>
      </c>
      <c r="K66" s="8">
        <f t="shared" si="28"/>
        <v>5.8140000000000001</v>
      </c>
      <c r="L66" s="8"/>
      <c r="M66" s="8"/>
      <c r="N66" s="8" t="s">
        <v>6</v>
      </c>
      <c r="O66" s="8">
        <f t="shared" si="29"/>
        <v>25.584</v>
      </c>
      <c r="P66" s="8">
        <f t="shared" si="29"/>
        <v>9.302999999999999</v>
      </c>
      <c r="Q66" s="8"/>
      <c r="R66" s="8"/>
      <c r="S66" s="8" t="s">
        <v>6</v>
      </c>
      <c r="T66" s="8">
        <f t="shared" si="30"/>
        <v>21.530999999999999</v>
      </c>
      <c r="U66" s="8">
        <f t="shared" si="30"/>
        <v>6.5910000000000002</v>
      </c>
      <c r="V66" s="8"/>
      <c r="W66" s="8"/>
      <c r="X66" s="8" t="s">
        <v>6</v>
      </c>
      <c r="Y66">
        <f t="shared" si="31"/>
        <v>15.666</v>
      </c>
      <c r="Z66">
        <f t="shared" si="31"/>
        <v>3.4889999999999999</v>
      </c>
      <c r="AA66" s="8"/>
      <c r="AB66" s="8"/>
      <c r="AC66" s="8" t="s">
        <v>6</v>
      </c>
      <c r="AD66" s="8">
        <f t="shared" si="32"/>
        <v>31.658999999999999</v>
      </c>
      <c r="AE66" s="8">
        <f t="shared" si="32"/>
        <v>14.247</v>
      </c>
      <c r="AF66" s="8"/>
      <c r="AG66" s="8"/>
      <c r="AH66" s="8" t="s">
        <v>6</v>
      </c>
      <c r="AI66" s="8">
        <f t="shared" si="33"/>
        <v>25.98</v>
      </c>
      <c r="AJ66" s="8">
        <f t="shared" si="33"/>
        <v>9.5939999999999994</v>
      </c>
      <c r="AK66" s="8"/>
      <c r="AL66" s="8"/>
      <c r="AM66" s="8" t="s">
        <v>6</v>
      </c>
      <c r="AN66" s="8">
        <f t="shared" si="34"/>
        <v>28.122</v>
      </c>
      <c r="AO66" s="8">
        <f t="shared" si="34"/>
        <v>11.241</v>
      </c>
      <c r="AP66" s="8"/>
      <c r="AQ66" s="8"/>
      <c r="AR66" s="8" t="s">
        <v>6</v>
      </c>
      <c r="AS66" s="22">
        <f t="shared" si="35"/>
        <v>36.927000000000007</v>
      </c>
      <c r="AT66" s="22">
        <f t="shared" si="35"/>
        <v>19.382999999999999</v>
      </c>
    </row>
    <row r="67" spans="1:46" x14ac:dyDescent="0.25">
      <c r="A67" s="8"/>
      <c r="B67" s="8"/>
      <c r="C67" s="8">
        <v>90</v>
      </c>
      <c r="D67" s="8" t="s">
        <v>5</v>
      </c>
      <c r="E67">
        <f t="shared" si="27"/>
        <v>37.5</v>
      </c>
      <c r="F67">
        <f t="shared" si="27"/>
        <v>6.5279999999999996</v>
      </c>
      <c r="G67" s="8"/>
      <c r="H67" s="8">
        <v>90</v>
      </c>
      <c r="I67" s="8" t="s">
        <v>5</v>
      </c>
      <c r="J67" s="8">
        <f t="shared" si="28"/>
        <v>50.01</v>
      </c>
      <c r="K67" s="8">
        <f t="shared" si="28"/>
        <v>6.2160000000000002</v>
      </c>
      <c r="L67" s="8"/>
      <c r="M67" s="8">
        <v>90</v>
      </c>
      <c r="N67" s="8" t="s">
        <v>5</v>
      </c>
      <c r="O67" s="8">
        <f t="shared" si="29"/>
        <v>24.999000000000002</v>
      </c>
      <c r="P67" s="8">
        <f t="shared" si="29"/>
        <v>6.2160000000000002</v>
      </c>
      <c r="Q67" s="8"/>
      <c r="R67" s="8">
        <v>90</v>
      </c>
      <c r="S67" s="8" t="s">
        <v>5</v>
      </c>
      <c r="T67" s="8">
        <f t="shared" si="30"/>
        <v>50.01</v>
      </c>
      <c r="U67" s="8">
        <f t="shared" si="30"/>
        <v>5.0009999999999994</v>
      </c>
      <c r="V67" s="8"/>
      <c r="W67" s="8">
        <v>90</v>
      </c>
      <c r="X67" s="8" t="s">
        <v>5</v>
      </c>
      <c r="Y67">
        <f t="shared" si="31"/>
        <v>24.999000000000002</v>
      </c>
      <c r="Z67">
        <f t="shared" si="31"/>
        <v>8.1180000000000003</v>
      </c>
      <c r="AA67" s="8"/>
      <c r="AB67" s="8">
        <v>90</v>
      </c>
      <c r="AC67" s="8" t="s">
        <v>5</v>
      </c>
      <c r="AD67" s="8">
        <f t="shared" si="32"/>
        <v>20.010000000000002</v>
      </c>
      <c r="AE67" s="8">
        <f t="shared" si="32"/>
        <v>7.6859999999999999</v>
      </c>
      <c r="AF67" s="8"/>
      <c r="AG67" s="8">
        <v>90</v>
      </c>
      <c r="AH67" s="8" t="s">
        <v>5</v>
      </c>
      <c r="AI67" s="8">
        <f t="shared" si="33"/>
        <v>32.498999999999995</v>
      </c>
      <c r="AJ67" s="8">
        <f t="shared" si="33"/>
        <v>6.867</v>
      </c>
      <c r="AK67" s="8"/>
      <c r="AL67" s="8">
        <v>90</v>
      </c>
      <c r="AM67" s="8" t="s">
        <v>5</v>
      </c>
      <c r="AN67" s="8">
        <f t="shared" si="34"/>
        <v>32.498999999999995</v>
      </c>
      <c r="AO67" s="8">
        <f t="shared" si="34"/>
        <v>4.4580000000000002</v>
      </c>
      <c r="AP67" s="8"/>
      <c r="AQ67" s="8">
        <v>90</v>
      </c>
      <c r="AR67" s="8" t="s">
        <v>5</v>
      </c>
      <c r="AS67" s="22">
        <f t="shared" si="35"/>
        <v>42.501000000000005</v>
      </c>
      <c r="AT67" s="22">
        <f t="shared" si="35"/>
        <v>6.867</v>
      </c>
    </row>
    <row r="68" spans="1:46" x14ac:dyDescent="0.25">
      <c r="A68" s="8"/>
      <c r="B68" s="8"/>
      <c r="C68" s="8"/>
      <c r="D68" s="8" t="s">
        <v>6</v>
      </c>
      <c r="E68">
        <f t="shared" si="27"/>
        <v>22.614000000000001</v>
      </c>
      <c r="F68">
        <f t="shared" si="27"/>
        <v>7.2689999999999992</v>
      </c>
      <c r="G68" s="8"/>
      <c r="H68" s="8"/>
      <c r="I68" s="8" t="s">
        <v>6</v>
      </c>
      <c r="J68" s="8">
        <f t="shared" si="28"/>
        <v>21.530999999999999</v>
      </c>
      <c r="K68" s="8">
        <f t="shared" si="28"/>
        <v>6.5910000000000002</v>
      </c>
      <c r="L68" s="8"/>
      <c r="M68" s="8"/>
      <c r="N68" s="8" t="s">
        <v>6</v>
      </c>
      <c r="O68" s="8">
        <f t="shared" si="29"/>
        <v>21.530999999999999</v>
      </c>
      <c r="P68" s="8">
        <f t="shared" si="29"/>
        <v>6.5910000000000002</v>
      </c>
      <c r="Q68" s="8"/>
      <c r="R68" s="8"/>
      <c r="S68" s="8" t="s">
        <v>6</v>
      </c>
      <c r="T68" s="8">
        <f t="shared" si="30"/>
        <v>17.321999999999999</v>
      </c>
      <c r="U68" s="8">
        <f t="shared" si="30"/>
        <v>4.2629999999999999</v>
      </c>
      <c r="V68" s="8"/>
      <c r="W68" s="8"/>
      <c r="X68" s="8" t="s">
        <v>6</v>
      </c>
      <c r="Y68">
        <f t="shared" si="31"/>
        <v>28.122</v>
      </c>
      <c r="Z68">
        <f t="shared" si="31"/>
        <v>11.241</v>
      </c>
      <c r="AA68" s="8"/>
      <c r="AB68" s="8"/>
      <c r="AC68" s="8" t="s">
        <v>6</v>
      </c>
      <c r="AD68" s="8">
        <f t="shared" si="32"/>
        <v>26.628</v>
      </c>
      <c r="AE68" s="8">
        <f t="shared" si="32"/>
        <v>10.08</v>
      </c>
      <c r="AF68" s="8"/>
      <c r="AG68" s="8"/>
      <c r="AH68" s="8" t="s">
        <v>6</v>
      </c>
      <c r="AI68" s="8">
        <f t="shared" si="33"/>
        <v>23.790000000000003</v>
      </c>
      <c r="AJ68" s="8">
        <f t="shared" si="33"/>
        <v>8.0429999999999993</v>
      </c>
      <c r="AK68" s="8"/>
      <c r="AL68" s="8"/>
      <c r="AM68" s="8" t="s">
        <v>6</v>
      </c>
      <c r="AN68" s="8">
        <f t="shared" si="34"/>
        <v>15.447000000000001</v>
      </c>
      <c r="AO68" s="8">
        <f t="shared" si="34"/>
        <v>3.3930000000000002</v>
      </c>
      <c r="AP68" s="8"/>
      <c r="AQ68" s="8"/>
      <c r="AR68" s="8" t="s">
        <v>6</v>
      </c>
      <c r="AS68" s="22">
        <f t="shared" si="35"/>
        <v>23.790000000000003</v>
      </c>
      <c r="AT68" s="22">
        <f t="shared" si="35"/>
        <v>8.0429999999999993</v>
      </c>
    </row>
    <row r="69" spans="1:46" x14ac:dyDescent="0.25">
      <c r="A69" s="8"/>
      <c r="B69" s="8"/>
      <c r="C69" s="8">
        <v>60</v>
      </c>
      <c r="D69" s="8" t="s">
        <v>5</v>
      </c>
      <c r="E69">
        <f t="shared" si="27"/>
        <v>20.000999999999998</v>
      </c>
      <c r="F69">
        <f t="shared" si="27"/>
        <v>4.2629999999999999</v>
      </c>
      <c r="G69" s="8"/>
      <c r="H69" s="8">
        <v>60</v>
      </c>
      <c r="I69" s="8" t="s">
        <v>5</v>
      </c>
      <c r="J69" s="8">
        <f t="shared" si="28"/>
        <v>22.5</v>
      </c>
      <c r="K69" s="8">
        <f t="shared" si="28"/>
        <v>5.3819999999999997</v>
      </c>
      <c r="L69" s="8"/>
      <c r="M69" s="8">
        <v>60</v>
      </c>
      <c r="N69" s="8" t="s">
        <v>5</v>
      </c>
      <c r="O69" s="8">
        <f t="shared" si="29"/>
        <v>15</v>
      </c>
      <c r="P69" s="8">
        <f t="shared" si="29"/>
        <v>5.8380000000000001</v>
      </c>
      <c r="Q69" s="8"/>
      <c r="R69" s="8">
        <v>60</v>
      </c>
      <c r="S69" s="8" t="s">
        <v>5</v>
      </c>
      <c r="T69" s="8">
        <f t="shared" si="30"/>
        <v>22.5</v>
      </c>
      <c r="U69" s="8">
        <f t="shared" si="30"/>
        <v>9.1379999999999999</v>
      </c>
      <c r="V69" s="8"/>
      <c r="W69" s="8">
        <v>60</v>
      </c>
      <c r="X69" s="8" t="s">
        <v>5</v>
      </c>
      <c r="Y69">
        <f t="shared" si="31"/>
        <v>20.000999999999998</v>
      </c>
      <c r="Z69">
        <f t="shared" si="31"/>
        <v>8.5289999999999999</v>
      </c>
      <c r="AA69" s="8"/>
      <c r="AB69" s="8">
        <v>60</v>
      </c>
      <c r="AC69" s="8" t="s">
        <v>5</v>
      </c>
      <c r="AD69" s="8">
        <f t="shared" si="32"/>
        <v>24.999000000000002</v>
      </c>
      <c r="AE69" s="8">
        <f t="shared" si="32"/>
        <v>7.2299999999999995</v>
      </c>
      <c r="AF69" s="8"/>
      <c r="AG69" s="8">
        <v>60</v>
      </c>
      <c r="AH69" s="8" t="s">
        <v>5</v>
      </c>
      <c r="AI69" s="8">
        <f t="shared" si="33"/>
        <v>22.5</v>
      </c>
      <c r="AJ69" s="8">
        <f t="shared" si="33"/>
        <v>8.3610000000000007</v>
      </c>
      <c r="AK69" s="8"/>
      <c r="AL69" s="8">
        <v>60</v>
      </c>
      <c r="AM69" s="8" t="s">
        <v>5</v>
      </c>
      <c r="AN69" s="8">
        <f t="shared" si="34"/>
        <v>27.500999999999998</v>
      </c>
      <c r="AO69" s="8">
        <f t="shared" si="34"/>
        <v>8.6280000000000001</v>
      </c>
      <c r="AP69" s="8"/>
      <c r="AQ69" s="8">
        <v>60</v>
      </c>
      <c r="AR69" s="8" t="s">
        <v>5</v>
      </c>
      <c r="AS69" s="22">
        <f t="shared" si="35"/>
        <v>24.999000000000002</v>
      </c>
      <c r="AT69" s="22">
        <f t="shared" si="35"/>
        <v>8.1180000000000003</v>
      </c>
    </row>
    <row r="70" spans="1:46" x14ac:dyDescent="0.25">
      <c r="A70" s="8"/>
      <c r="B70" s="8"/>
      <c r="C70" s="8"/>
      <c r="D70" s="8" t="s">
        <v>6</v>
      </c>
      <c r="E70">
        <f t="shared" si="27"/>
        <v>14.772</v>
      </c>
      <c r="F70">
        <f t="shared" si="27"/>
        <v>3.1020000000000003</v>
      </c>
      <c r="G70" s="8"/>
      <c r="H70" s="8"/>
      <c r="I70" s="8" t="s">
        <v>6</v>
      </c>
      <c r="J70" s="8">
        <f t="shared" si="28"/>
        <v>18.648</v>
      </c>
      <c r="K70" s="8">
        <f t="shared" si="28"/>
        <v>4.9410000000000007</v>
      </c>
      <c r="L70" s="8"/>
      <c r="M70" s="8"/>
      <c r="N70" s="8" t="s">
        <v>6</v>
      </c>
      <c r="O70" s="8">
        <f t="shared" si="29"/>
        <v>20.225999999999999</v>
      </c>
      <c r="P70" s="8">
        <f t="shared" si="29"/>
        <v>5.8140000000000001</v>
      </c>
      <c r="Q70" s="8"/>
      <c r="R70" s="8"/>
      <c r="S70" s="8" t="s">
        <v>6</v>
      </c>
      <c r="T70" s="8">
        <f t="shared" si="30"/>
        <v>31.658999999999999</v>
      </c>
      <c r="U70" s="8">
        <f t="shared" si="30"/>
        <v>14.247</v>
      </c>
      <c r="V70" s="8"/>
      <c r="W70" s="8"/>
      <c r="X70" s="8" t="s">
        <v>6</v>
      </c>
      <c r="Y70">
        <f t="shared" si="31"/>
        <v>29.541</v>
      </c>
      <c r="Z70">
        <f t="shared" si="31"/>
        <v>12.404999999999999</v>
      </c>
      <c r="AA70" s="8"/>
      <c r="AB70" s="8"/>
      <c r="AC70" s="8" t="s">
        <v>6</v>
      </c>
      <c r="AD70" s="8">
        <f t="shared" si="32"/>
        <v>25.044</v>
      </c>
      <c r="AE70" s="8">
        <f t="shared" si="32"/>
        <v>8.9160000000000004</v>
      </c>
      <c r="AF70" s="8"/>
      <c r="AG70" s="8"/>
      <c r="AH70" s="8" t="s">
        <v>6</v>
      </c>
      <c r="AI70" s="8">
        <f t="shared" si="33"/>
        <v>28.959000000000003</v>
      </c>
      <c r="AJ70" s="8">
        <f t="shared" si="33"/>
        <v>11.919</v>
      </c>
      <c r="AK70" s="8"/>
      <c r="AL70" s="8"/>
      <c r="AM70" s="8" t="s">
        <v>6</v>
      </c>
      <c r="AN70" s="8">
        <f t="shared" si="34"/>
        <v>29.885999999999999</v>
      </c>
      <c r="AO70" s="8">
        <f t="shared" si="34"/>
        <v>12.696000000000002</v>
      </c>
      <c r="AP70" s="8"/>
      <c r="AQ70" s="8"/>
      <c r="AR70" s="8" t="s">
        <v>6</v>
      </c>
      <c r="AS70" s="22">
        <f t="shared" si="35"/>
        <v>28.122</v>
      </c>
      <c r="AT70" s="22">
        <f t="shared" si="35"/>
        <v>11.241</v>
      </c>
    </row>
    <row r="71" spans="1:46" x14ac:dyDescent="0.25">
      <c r="A71" s="8"/>
      <c r="B71" s="8"/>
      <c r="C71" s="8">
        <v>30</v>
      </c>
      <c r="D71" s="8" t="s">
        <v>5</v>
      </c>
      <c r="E71">
        <f t="shared" si="27"/>
        <v>24.999000000000002</v>
      </c>
      <c r="F71">
        <f t="shared" si="27"/>
        <v>7.2299999999999995</v>
      </c>
      <c r="G71" s="8"/>
      <c r="H71" s="8">
        <v>30</v>
      </c>
      <c r="I71" s="8" t="s">
        <v>5</v>
      </c>
      <c r="J71" s="8">
        <f t="shared" si="28"/>
        <v>57.501000000000005</v>
      </c>
      <c r="K71" s="8">
        <f t="shared" si="28"/>
        <v>10.086</v>
      </c>
      <c r="L71" s="8"/>
      <c r="M71" s="8">
        <v>30</v>
      </c>
      <c r="N71" s="8" t="s">
        <v>5</v>
      </c>
      <c r="O71" s="8">
        <f t="shared" si="29"/>
        <v>50.001000000000005</v>
      </c>
      <c r="P71" s="8">
        <f t="shared" si="29"/>
        <v>10.659000000000001</v>
      </c>
      <c r="Q71" s="8"/>
      <c r="R71" s="8">
        <v>30</v>
      </c>
      <c r="S71" s="8" t="s">
        <v>5</v>
      </c>
      <c r="T71" s="8">
        <f t="shared" si="30"/>
        <v>24.999000000000002</v>
      </c>
      <c r="U71" s="8">
        <f t="shared" si="30"/>
        <v>7.2299999999999995</v>
      </c>
      <c r="V71" s="8"/>
      <c r="W71" s="8">
        <v>30</v>
      </c>
      <c r="X71" s="8" t="s">
        <v>5</v>
      </c>
      <c r="Y71">
        <f t="shared" si="31"/>
        <v>45</v>
      </c>
      <c r="Z71">
        <f t="shared" si="31"/>
        <v>16.308</v>
      </c>
      <c r="AA71" s="8"/>
      <c r="AB71" s="8">
        <v>30</v>
      </c>
      <c r="AC71" s="8" t="s">
        <v>5</v>
      </c>
      <c r="AD71" s="8">
        <f t="shared" si="32"/>
        <v>72.501000000000005</v>
      </c>
      <c r="AE71" s="8">
        <f t="shared" si="32"/>
        <v>10.086</v>
      </c>
      <c r="AF71" s="8"/>
      <c r="AG71" s="8">
        <v>30</v>
      </c>
      <c r="AH71" s="8" t="s">
        <v>5</v>
      </c>
      <c r="AI71" s="8">
        <f t="shared" si="33"/>
        <v>22.5</v>
      </c>
      <c r="AJ71" s="8">
        <f t="shared" si="33"/>
        <v>10.526999999999999</v>
      </c>
      <c r="AK71" s="8"/>
      <c r="AL71" s="8">
        <v>30</v>
      </c>
      <c r="AM71" s="8" t="s">
        <v>5</v>
      </c>
      <c r="AN71" s="8">
        <f t="shared" si="34"/>
        <v>24.999000000000002</v>
      </c>
      <c r="AO71" s="8">
        <f t="shared" si="34"/>
        <v>10.974</v>
      </c>
      <c r="AP71" s="8"/>
      <c r="AQ71" s="8">
        <v>30</v>
      </c>
      <c r="AR71" s="8" t="s">
        <v>5</v>
      </c>
      <c r="AS71" s="22">
        <f t="shared" si="35"/>
        <v>67.5</v>
      </c>
      <c r="AT71" s="22">
        <f t="shared" si="35"/>
        <v>15.281999999999998</v>
      </c>
    </row>
    <row r="72" spans="1:46" x14ac:dyDescent="0.25">
      <c r="A72" s="8"/>
      <c r="B72" s="8"/>
      <c r="C72" s="8"/>
      <c r="D72" s="8" t="s">
        <v>6</v>
      </c>
      <c r="E72">
        <f t="shared" si="27"/>
        <v>25.044</v>
      </c>
      <c r="F72">
        <f t="shared" si="27"/>
        <v>8.9160000000000004</v>
      </c>
      <c r="G72" s="8"/>
      <c r="H72" s="8"/>
      <c r="I72" s="8" t="s">
        <v>6</v>
      </c>
      <c r="J72" s="8">
        <f t="shared" si="28"/>
        <v>34.935000000000002</v>
      </c>
      <c r="K72" s="8">
        <f t="shared" si="28"/>
        <v>17.346</v>
      </c>
      <c r="L72" s="8"/>
      <c r="M72" s="8"/>
      <c r="N72" s="8" t="s">
        <v>6</v>
      </c>
      <c r="O72" s="8">
        <f t="shared" si="29"/>
        <v>36.927000000000007</v>
      </c>
      <c r="P72" s="8">
        <f t="shared" si="29"/>
        <v>19.382999999999999</v>
      </c>
      <c r="Q72" s="8"/>
      <c r="R72" s="8"/>
      <c r="S72" s="8" t="s">
        <v>6</v>
      </c>
      <c r="T72" s="8">
        <f t="shared" si="30"/>
        <v>25.044</v>
      </c>
      <c r="U72" s="8">
        <f t="shared" si="30"/>
        <v>8.9160000000000004</v>
      </c>
      <c r="V72" s="8"/>
      <c r="W72" s="8"/>
      <c r="X72" s="8" t="s">
        <v>6</v>
      </c>
      <c r="Y72">
        <f t="shared" si="31"/>
        <v>56.487000000000002</v>
      </c>
      <c r="Z72">
        <f t="shared" si="31"/>
        <v>45.353999999999999</v>
      </c>
      <c r="AA72" s="8"/>
      <c r="AB72" s="8"/>
      <c r="AC72" s="8" t="s">
        <v>6</v>
      </c>
      <c r="AD72" s="8">
        <f t="shared" si="32"/>
        <v>34.935000000000002</v>
      </c>
      <c r="AE72" s="8">
        <f t="shared" si="32"/>
        <v>17.346</v>
      </c>
      <c r="AF72" s="8"/>
      <c r="AG72" s="8"/>
      <c r="AH72" s="8" t="s">
        <v>6</v>
      </c>
      <c r="AI72" s="8">
        <f t="shared" si="33"/>
        <v>36.462000000000003</v>
      </c>
      <c r="AJ72" s="8">
        <f t="shared" si="33"/>
        <v>18.897000000000002</v>
      </c>
      <c r="AK72" s="8"/>
      <c r="AL72" s="8"/>
      <c r="AM72" s="8" t="s">
        <v>6</v>
      </c>
      <c r="AN72" s="8">
        <f t="shared" si="34"/>
        <v>38.019000000000005</v>
      </c>
      <c r="AO72" s="8">
        <f t="shared" si="34"/>
        <v>20.544</v>
      </c>
      <c r="AP72" s="8"/>
      <c r="AQ72" s="8"/>
      <c r="AR72" s="8" t="s">
        <v>6</v>
      </c>
      <c r="AS72" s="22">
        <f t="shared" si="35"/>
        <v>52.935000000000002</v>
      </c>
      <c r="AT72" s="22">
        <f t="shared" si="35"/>
        <v>39.831000000000003</v>
      </c>
    </row>
    <row r="73" spans="1:46" x14ac:dyDescent="0.25">
      <c r="A73" s="37" t="s">
        <v>68</v>
      </c>
      <c r="B73" s="23"/>
      <c r="C73" s="23"/>
      <c r="D73" s="23"/>
      <c r="E73" s="34"/>
      <c r="F73" s="34"/>
      <c r="G73" s="23" t="s">
        <v>54</v>
      </c>
      <c r="H73" s="23" t="s">
        <v>56</v>
      </c>
      <c r="I73" s="23"/>
      <c r="J73" s="23"/>
      <c r="K73" s="23"/>
      <c r="L73" s="23"/>
      <c r="M73" s="23"/>
      <c r="N73" s="23"/>
      <c r="O73" s="23"/>
      <c r="P73" s="23"/>
      <c r="Q73" s="23"/>
      <c r="R73" s="23"/>
      <c r="S73" s="23"/>
      <c r="T73" s="23"/>
      <c r="U73" s="23"/>
      <c r="V73" s="23"/>
      <c r="W73" s="23"/>
      <c r="X73" s="23"/>
      <c r="Y73" s="34"/>
      <c r="Z73" s="34"/>
      <c r="AA73" s="23" t="s">
        <v>54</v>
      </c>
      <c r="AB73" s="23" t="s">
        <v>56</v>
      </c>
      <c r="AC73" s="23"/>
      <c r="AD73" s="23"/>
      <c r="AE73" s="23"/>
      <c r="AF73" s="23"/>
      <c r="AG73" s="23"/>
      <c r="AH73" s="23"/>
      <c r="AI73" s="23"/>
      <c r="AJ73" s="23"/>
      <c r="AK73" s="23"/>
      <c r="AL73" s="23"/>
      <c r="AM73" s="23"/>
      <c r="AN73" s="23"/>
      <c r="AO73" s="23"/>
      <c r="AP73" s="23"/>
      <c r="AQ73" s="23"/>
      <c r="AR73" s="23"/>
      <c r="AS73" s="24"/>
      <c r="AT73" s="24"/>
    </row>
    <row r="74" spans="1:46" x14ac:dyDescent="0.25">
      <c r="A74" s="36"/>
      <c r="B74" s="5" t="s">
        <v>57</v>
      </c>
      <c r="C74" s="8">
        <v>150</v>
      </c>
      <c r="D74" s="8" t="s">
        <v>5</v>
      </c>
      <c r="E74">
        <f t="shared" ref="E74:F83" si="36">30*E39</f>
        <v>24</v>
      </c>
      <c r="F74">
        <f t="shared" si="36"/>
        <v>10.77</v>
      </c>
      <c r="G74" s="6" t="s">
        <v>58</v>
      </c>
      <c r="H74" s="8">
        <v>150</v>
      </c>
      <c r="I74" s="8" t="s">
        <v>5</v>
      </c>
      <c r="J74" s="8">
        <f t="shared" ref="J74:K83" si="37">30*J39</f>
        <v>45</v>
      </c>
      <c r="K74" s="8">
        <f t="shared" si="37"/>
        <v>6.7080000000000002</v>
      </c>
      <c r="L74" s="6" t="s">
        <v>59</v>
      </c>
      <c r="M74" s="8">
        <v>150</v>
      </c>
      <c r="N74" s="8" t="s">
        <v>5</v>
      </c>
      <c r="O74" s="8">
        <f t="shared" ref="O74:P83" si="38">30*O39</f>
        <v>54</v>
      </c>
      <c r="P74" s="8">
        <f t="shared" si="38"/>
        <v>7.4820000000000002</v>
      </c>
      <c r="Q74" s="14" t="s">
        <v>60</v>
      </c>
      <c r="R74" s="8">
        <v>150</v>
      </c>
      <c r="S74" s="8" t="s">
        <v>5</v>
      </c>
      <c r="T74" s="8">
        <f t="shared" ref="T74:U83" si="39">30*T39</f>
        <v>45</v>
      </c>
      <c r="U74" s="8">
        <f t="shared" si="39"/>
        <v>11.180999999999999</v>
      </c>
      <c r="V74" s="14" t="s">
        <v>61</v>
      </c>
      <c r="W74" s="8">
        <v>150</v>
      </c>
      <c r="X74" s="8" t="s">
        <v>5</v>
      </c>
      <c r="Y74">
        <f t="shared" ref="Y74:Z83" si="40">30*Y39</f>
        <v>12</v>
      </c>
      <c r="Z74">
        <f t="shared" si="40"/>
        <v>4.899</v>
      </c>
      <c r="AA74" s="5" t="s">
        <v>50</v>
      </c>
      <c r="AB74" s="8">
        <v>150</v>
      </c>
      <c r="AC74" s="8" t="s">
        <v>5</v>
      </c>
      <c r="AD74" s="8">
        <f t="shared" ref="AD74:AE83" si="41">30*AD39</f>
        <v>39.99</v>
      </c>
      <c r="AE74" s="8">
        <f t="shared" si="41"/>
        <v>7.0709999999999997</v>
      </c>
      <c r="AF74" s="14" t="s">
        <v>65</v>
      </c>
      <c r="AG74" s="8">
        <v>150</v>
      </c>
      <c r="AH74" s="8" t="s">
        <v>5</v>
      </c>
      <c r="AI74" s="8">
        <f t="shared" ref="AI74:AJ83" si="42">30*AI39</f>
        <v>6</v>
      </c>
      <c r="AJ74" s="8">
        <f t="shared" si="42"/>
        <v>3.9990000000000001</v>
      </c>
      <c r="AK74" s="14" t="s">
        <v>51</v>
      </c>
      <c r="AL74" s="8">
        <v>150</v>
      </c>
      <c r="AM74" s="8" t="s">
        <v>5</v>
      </c>
      <c r="AN74" s="8">
        <f t="shared" ref="AN74:AO83" si="43">30*AN39</f>
        <v>33</v>
      </c>
      <c r="AO74" s="8">
        <f t="shared" si="43"/>
        <v>13.748999999999999</v>
      </c>
      <c r="AP74" s="5" t="s">
        <v>52</v>
      </c>
      <c r="AQ74" s="8">
        <v>150</v>
      </c>
      <c r="AR74" s="8" t="s">
        <v>5</v>
      </c>
      <c r="AS74" s="22">
        <f t="shared" ref="AS74:AT83" si="44">30*AS39</f>
        <v>45</v>
      </c>
      <c r="AT74" s="22">
        <f t="shared" si="44"/>
        <v>13.602</v>
      </c>
    </row>
    <row r="75" spans="1:46" x14ac:dyDescent="0.25">
      <c r="A75" s="8"/>
      <c r="B75" s="8"/>
      <c r="C75" s="8"/>
      <c r="D75" s="8" t="s">
        <v>6</v>
      </c>
      <c r="E75">
        <f t="shared" si="36"/>
        <v>34.058999999999997</v>
      </c>
      <c r="F75">
        <f t="shared" si="36"/>
        <v>18.228000000000002</v>
      </c>
      <c r="G75" s="8"/>
      <c r="H75" s="8"/>
      <c r="I75" s="8" t="s">
        <v>6</v>
      </c>
      <c r="J75" s="8">
        <f t="shared" si="37"/>
        <v>21.212999999999997</v>
      </c>
      <c r="K75" s="8">
        <f t="shared" si="37"/>
        <v>7.0709999999999997</v>
      </c>
      <c r="L75" s="8"/>
      <c r="M75" s="8"/>
      <c r="N75" s="8" t="s">
        <v>6</v>
      </c>
      <c r="O75" s="8">
        <f t="shared" si="38"/>
        <v>23.663999999999998</v>
      </c>
      <c r="P75" s="8">
        <f t="shared" si="38"/>
        <v>8.7989999999999995</v>
      </c>
      <c r="Q75" s="8"/>
      <c r="R75" s="8"/>
      <c r="S75" s="8" t="s">
        <v>6</v>
      </c>
      <c r="T75" s="8">
        <f t="shared" si="39"/>
        <v>35.355000000000004</v>
      </c>
      <c r="U75" s="8">
        <f t="shared" si="39"/>
        <v>19.640999999999998</v>
      </c>
      <c r="V75" s="8"/>
      <c r="W75" s="8"/>
      <c r="X75" s="8" t="s">
        <v>6</v>
      </c>
      <c r="Y75">
        <f t="shared" si="40"/>
        <v>15.491999999999999</v>
      </c>
      <c r="Z75">
        <f t="shared" si="40"/>
        <v>3.7710000000000004</v>
      </c>
      <c r="AA75" s="8"/>
      <c r="AB75" s="8"/>
      <c r="AC75" s="8" t="s">
        <v>6</v>
      </c>
      <c r="AD75" s="8">
        <f t="shared" si="41"/>
        <v>21.212999999999997</v>
      </c>
      <c r="AE75" s="8">
        <f t="shared" si="41"/>
        <v>7.5</v>
      </c>
      <c r="AF75" s="8"/>
      <c r="AG75" s="8"/>
      <c r="AH75" s="8" t="s">
        <v>6</v>
      </c>
      <c r="AI75" s="8">
        <f t="shared" si="42"/>
        <v>12.648</v>
      </c>
      <c r="AJ75" s="8">
        <f t="shared" si="42"/>
        <v>2.5139999999999998</v>
      </c>
      <c r="AK75" s="8"/>
      <c r="AL75" s="8"/>
      <c r="AM75" s="8" t="s">
        <v>6</v>
      </c>
      <c r="AN75" s="8">
        <f t="shared" si="43"/>
        <v>43.472999999999999</v>
      </c>
      <c r="AO75" s="8">
        <f t="shared" si="43"/>
        <v>29.696999999999999</v>
      </c>
      <c r="AP75" s="8"/>
      <c r="AQ75" s="8"/>
      <c r="AR75" s="8" t="s">
        <v>6</v>
      </c>
      <c r="AS75" s="22">
        <f t="shared" si="44"/>
        <v>43.010999999999996</v>
      </c>
      <c r="AT75" s="22">
        <f t="shared" si="44"/>
        <v>29.07</v>
      </c>
    </row>
    <row r="76" spans="1:46" x14ac:dyDescent="0.25">
      <c r="A76" s="8"/>
      <c r="B76" s="8"/>
      <c r="C76" s="8">
        <v>120</v>
      </c>
      <c r="D76" s="8" t="s">
        <v>5</v>
      </c>
      <c r="E76">
        <f t="shared" si="36"/>
        <v>36</v>
      </c>
      <c r="F76">
        <f t="shared" si="36"/>
        <v>6</v>
      </c>
      <c r="G76" s="8"/>
      <c r="H76" s="8">
        <v>120</v>
      </c>
      <c r="I76" s="8" t="s">
        <v>5</v>
      </c>
      <c r="J76" s="8">
        <f t="shared" si="37"/>
        <v>27</v>
      </c>
      <c r="K76" s="8">
        <f t="shared" si="37"/>
        <v>6.9990000000000006</v>
      </c>
      <c r="L76" s="8"/>
      <c r="M76" s="8">
        <v>120</v>
      </c>
      <c r="N76" s="8" t="s">
        <v>5</v>
      </c>
      <c r="O76" s="8">
        <f t="shared" si="38"/>
        <v>42</v>
      </c>
      <c r="P76" s="8">
        <f t="shared" si="38"/>
        <v>9.1649999999999991</v>
      </c>
      <c r="Q76" s="8"/>
      <c r="R76" s="8">
        <v>120</v>
      </c>
      <c r="S76" s="8" t="s">
        <v>5</v>
      </c>
      <c r="T76" s="8">
        <f t="shared" si="39"/>
        <v>39</v>
      </c>
      <c r="U76" s="8">
        <f t="shared" si="39"/>
        <v>9</v>
      </c>
      <c r="V76" s="8"/>
      <c r="W76" s="8">
        <v>120</v>
      </c>
      <c r="X76" s="8" t="s">
        <v>5</v>
      </c>
      <c r="Y76">
        <f t="shared" si="40"/>
        <v>15</v>
      </c>
      <c r="Z76">
        <f t="shared" si="40"/>
        <v>5.0009999999999994</v>
      </c>
      <c r="AA76" s="8"/>
      <c r="AB76" s="8">
        <v>120</v>
      </c>
      <c r="AC76" s="8" t="s">
        <v>5</v>
      </c>
      <c r="AD76" s="8">
        <f t="shared" si="41"/>
        <v>27.273</v>
      </c>
      <c r="AE76" s="8">
        <f t="shared" si="41"/>
        <v>6.3389999999999995</v>
      </c>
      <c r="AF76" s="8"/>
      <c r="AG76" s="8">
        <v>120</v>
      </c>
      <c r="AH76" s="8" t="s">
        <v>5</v>
      </c>
      <c r="AI76" s="8">
        <f t="shared" si="42"/>
        <v>27</v>
      </c>
      <c r="AJ76" s="8">
        <f t="shared" si="42"/>
        <v>8.3069999999999986</v>
      </c>
      <c r="AK76" s="8"/>
      <c r="AL76" s="8">
        <v>120</v>
      </c>
      <c r="AM76" s="8" t="s">
        <v>5</v>
      </c>
      <c r="AN76" s="8">
        <f t="shared" si="43"/>
        <v>33</v>
      </c>
      <c r="AO76" s="8">
        <f t="shared" si="43"/>
        <v>11.358000000000001</v>
      </c>
      <c r="AP76" s="8"/>
      <c r="AQ76" s="8">
        <v>120</v>
      </c>
      <c r="AR76" s="8" t="s">
        <v>5</v>
      </c>
      <c r="AS76" s="22">
        <f t="shared" si="44"/>
        <v>33</v>
      </c>
      <c r="AT76" s="22">
        <f t="shared" si="44"/>
        <v>9.4350000000000005</v>
      </c>
    </row>
    <row r="77" spans="1:46" x14ac:dyDescent="0.25">
      <c r="A77" s="8"/>
      <c r="B77" s="8"/>
      <c r="C77" s="8"/>
      <c r="D77" s="8" t="s">
        <v>6</v>
      </c>
      <c r="E77">
        <f t="shared" si="36"/>
        <v>18.974999999999998</v>
      </c>
      <c r="F77">
        <f t="shared" si="36"/>
        <v>5.6579999999999995</v>
      </c>
      <c r="G77" s="8"/>
      <c r="H77" s="8"/>
      <c r="I77" s="8" t="s">
        <v>6</v>
      </c>
      <c r="J77" s="8">
        <f t="shared" si="37"/>
        <v>22.137</v>
      </c>
      <c r="K77" s="8">
        <f t="shared" si="37"/>
        <v>7.7009999999999996</v>
      </c>
      <c r="L77" s="8"/>
      <c r="M77" s="8"/>
      <c r="N77" s="8" t="s">
        <v>6</v>
      </c>
      <c r="O77" s="8">
        <f t="shared" si="38"/>
        <v>28.982999999999997</v>
      </c>
      <c r="P77" s="8">
        <f t="shared" si="38"/>
        <v>13.2</v>
      </c>
      <c r="Q77" s="8"/>
      <c r="R77" s="8"/>
      <c r="S77" s="8" t="s">
        <v>6</v>
      </c>
      <c r="T77" s="8">
        <f t="shared" si="39"/>
        <v>28.460999999999999</v>
      </c>
      <c r="U77" s="8">
        <f t="shared" si="39"/>
        <v>12.729000000000001</v>
      </c>
      <c r="V77" s="8"/>
      <c r="W77" s="8"/>
      <c r="X77" s="8" t="s">
        <v>6</v>
      </c>
      <c r="Y77">
        <f t="shared" si="40"/>
        <v>15.81</v>
      </c>
      <c r="Z77">
        <f t="shared" si="40"/>
        <v>3.9269999999999996</v>
      </c>
      <c r="AA77" s="8"/>
      <c r="AB77" s="8"/>
      <c r="AC77" s="8" t="s">
        <v>6</v>
      </c>
      <c r="AD77" s="8">
        <f t="shared" si="41"/>
        <v>21.018000000000001</v>
      </c>
      <c r="AE77" s="8">
        <f t="shared" si="41"/>
        <v>6.585</v>
      </c>
      <c r="AF77" s="8"/>
      <c r="AG77" s="8"/>
      <c r="AH77" s="8" t="s">
        <v>6</v>
      </c>
      <c r="AI77" s="8">
        <f t="shared" si="42"/>
        <v>26.268000000000001</v>
      </c>
      <c r="AJ77" s="8">
        <f t="shared" si="42"/>
        <v>10.842000000000001</v>
      </c>
      <c r="AK77" s="8"/>
      <c r="AL77" s="8"/>
      <c r="AM77" s="8" t="s">
        <v>6</v>
      </c>
      <c r="AN77" s="8">
        <f t="shared" si="43"/>
        <v>35.916000000000004</v>
      </c>
      <c r="AO77" s="8">
        <f t="shared" si="43"/>
        <v>20.271000000000001</v>
      </c>
      <c r="AP77" s="8"/>
      <c r="AQ77" s="8"/>
      <c r="AR77" s="8" t="s">
        <v>6</v>
      </c>
      <c r="AS77" s="22">
        <f t="shared" si="44"/>
        <v>29.831999999999997</v>
      </c>
      <c r="AT77" s="22">
        <f t="shared" si="44"/>
        <v>13.986000000000001</v>
      </c>
    </row>
    <row r="78" spans="1:46" x14ac:dyDescent="0.25">
      <c r="A78" s="8"/>
      <c r="B78" s="8"/>
      <c r="C78" s="8">
        <v>90</v>
      </c>
      <c r="D78" s="8" t="s">
        <v>5</v>
      </c>
      <c r="E78">
        <f t="shared" si="36"/>
        <v>42</v>
      </c>
      <c r="F78">
        <f t="shared" si="36"/>
        <v>4.899</v>
      </c>
      <c r="G78" s="8"/>
      <c r="H78" s="8">
        <v>90</v>
      </c>
      <c r="I78" s="8" t="s">
        <v>5</v>
      </c>
      <c r="J78" s="8">
        <f t="shared" si="37"/>
        <v>27</v>
      </c>
      <c r="K78" s="8">
        <f t="shared" si="37"/>
        <v>8.3069999999999986</v>
      </c>
      <c r="L78" s="8"/>
      <c r="M78" s="8">
        <v>90</v>
      </c>
      <c r="N78" s="8" t="s">
        <v>5</v>
      </c>
      <c r="O78" s="8">
        <f t="shared" si="38"/>
        <v>21</v>
      </c>
      <c r="P78" s="8">
        <f t="shared" si="38"/>
        <v>9</v>
      </c>
      <c r="Q78" s="8"/>
      <c r="R78" s="8">
        <v>90</v>
      </c>
      <c r="S78" s="8" t="s">
        <v>5</v>
      </c>
      <c r="T78" s="8">
        <f t="shared" si="39"/>
        <v>30</v>
      </c>
      <c r="U78" s="8">
        <f t="shared" si="39"/>
        <v>7.7459999999999996</v>
      </c>
      <c r="V78" s="8"/>
      <c r="W78" s="8">
        <v>90</v>
      </c>
      <c r="X78" s="8" t="s">
        <v>5</v>
      </c>
      <c r="Y78">
        <f t="shared" si="40"/>
        <v>0</v>
      </c>
      <c r="Z78">
        <f t="shared" si="40"/>
        <v>0</v>
      </c>
      <c r="AA78" s="8"/>
      <c r="AB78" s="8">
        <v>90</v>
      </c>
      <c r="AC78" s="8" t="s">
        <v>5</v>
      </c>
      <c r="AD78" s="8">
        <f t="shared" si="41"/>
        <v>18</v>
      </c>
      <c r="AE78" s="8">
        <f t="shared" si="41"/>
        <v>6.633</v>
      </c>
      <c r="AF78" s="8"/>
      <c r="AG78" s="8">
        <v>90</v>
      </c>
      <c r="AH78" s="8" t="s">
        <v>5</v>
      </c>
      <c r="AI78" s="8">
        <f t="shared" si="42"/>
        <v>6</v>
      </c>
      <c r="AJ78" s="8">
        <f t="shared" si="42"/>
        <v>3.9990000000000001</v>
      </c>
      <c r="AK78" s="8"/>
      <c r="AL78" s="8">
        <v>90</v>
      </c>
      <c r="AM78" s="8" t="s">
        <v>5</v>
      </c>
      <c r="AN78" s="8">
        <f t="shared" si="43"/>
        <v>30</v>
      </c>
      <c r="AO78" s="8">
        <f t="shared" si="43"/>
        <v>7.7459999999999996</v>
      </c>
      <c r="AP78" s="8"/>
      <c r="AQ78" s="8">
        <v>90</v>
      </c>
      <c r="AR78" s="8" t="s">
        <v>5</v>
      </c>
      <c r="AS78" s="22">
        <f t="shared" si="44"/>
        <v>27</v>
      </c>
      <c r="AT78" s="22">
        <f t="shared" si="44"/>
        <v>6.9990000000000006</v>
      </c>
    </row>
    <row r="79" spans="1:46" x14ac:dyDescent="0.25">
      <c r="A79" s="8"/>
      <c r="B79" s="8"/>
      <c r="C79" s="8"/>
      <c r="D79" s="8" t="s">
        <v>6</v>
      </c>
      <c r="E79">
        <f t="shared" si="36"/>
        <v>15.491999999999999</v>
      </c>
      <c r="F79">
        <f t="shared" si="36"/>
        <v>3.7710000000000004</v>
      </c>
      <c r="G79" s="8"/>
      <c r="H79" s="8"/>
      <c r="I79" s="8" t="s">
        <v>6</v>
      </c>
      <c r="J79" s="8">
        <f t="shared" si="37"/>
        <v>26.268000000000001</v>
      </c>
      <c r="K79" s="8">
        <f t="shared" si="37"/>
        <v>10.842000000000001</v>
      </c>
      <c r="L79" s="8"/>
      <c r="M79" s="8"/>
      <c r="N79" s="8" t="s">
        <v>6</v>
      </c>
      <c r="O79" s="8">
        <f t="shared" si="38"/>
        <v>28.460999999999999</v>
      </c>
      <c r="P79" s="8">
        <f t="shared" si="38"/>
        <v>28.460999999999999</v>
      </c>
      <c r="Q79" s="8"/>
      <c r="R79" s="8"/>
      <c r="S79" s="8" t="s">
        <v>6</v>
      </c>
      <c r="T79" s="8">
        <f t="shared" si="39"/>
        <v>24.495000000000001</v>
      </c>
      <c r="U79" s="8">
        <f t="shared" si="39"/>
        <v>9.4290000000000003</v>
      </c>
      <c r="V79" s="8"/>
      <c r="W79" s="8"/>
      <c r="X79" s="8" t="s">
        <v>6</v>
      </c>
      <c r="Y79">
        <f t="shared" si="40"/>
        <v>0</v>
      </c>
      <c r="Z79">
        <f t="shared" si="40"/>
        <v>0</v>
      </c>
      <c r="AA79" s="8"/>
      <c r="AB79" s="8"/>
      <c r="AC79" s="8" t="s">
        <v>6</v>
      </c>
      <c r="AD79" s="8">
        <f t="shared" si="41"/>
        <v>20.976000000000003</v>
      </c>
      <c r="AE79" s="8">
        <f t="shared" si="41"/>
        <v>6.915</v>
      </c>
      <c r="AF79" s="8"/>
      <c r="AG79" s="8"/>
      <c r="AH79" s="8" t="s">
        <v>6</v>
      </c>
      <c r="AI79" s="8">
        <f t="shared" si="42"/>
        <v>12.648</v>
      </c>
      <c r="AJ79" s="8">
        <f t="shared" si="42"/>
        <v>2.5139999999999998</v>
      </c>
      <c r="AK79" s="8"/>
      <c r="AL79" s="8"/>
      <c r="AM79" s="8" t="s">
        <v>6</v>
      </c>
      <c r="AN79" s="8">
        <f t="shared" si="43"/>
        <v>24.495000000000001</v>
      </c>
      <c r="AO79" s="8">
        <f t="shared" si="43"/>
        <v>9.4290000000000003</v>
      </c>
      <c r="AP79" s="8"/>
      <c r="AQ79" s="8"/>
      <c r="AR79" s="8" t="s">
        <v>6</v>
      </c>
      <c r="AS79" s="22">
        <f t="shared" si="44"/>
        <v>22.137</v>
      </c>
      <c r="AT79" s="22">
        <f t="shared" si="44"/>
        <v>7.7009999999999996</v>
      </c>
    </row>
    <row r="80" spans="1:46" x14ac:dyDescent="0.25">
      <c r="A80" s="8"/>
      <c r="B80" s="8"/>
      <c r="C80" s="8">
        <v>60</v>
      </c>
      <c r="D80" s="8" t="s">
        <v>5</v>
      </c>
      <c r="E80">
        <f t="shared" si="36"/>
        <v>27</v>
      </c>
      <c r="F80">
        <f t="shared" si="36"/>
        <v>3</v>
      </c>
      <c r="G80" s="8"/>
      <c r="H80" s="8">
        <v>60</v>
      </c>
      <c r="I80" s="8" t="s">
        <v>5</v>
      </c>
      <c r="J80" s="8">
        <f t="shared" si="37"/>
        <v>15</v>
      </c>
      <c r="K80" s="8">
        <f t="shared" si="37"/>
        <v>5.0009999999999994</v>
      </c>
      <c r="L80" s="8"/>
      <c r="M80" s="8">
        <v>60</v>
      </c>
      <c r="N80" s="8" t="s">
        <v>5</v>
      </c>
      <c r="O80" s="8">
        <f t="shared" si="38"/>
        <v>21</v>
      </c>
      <c r="P80" s="8">
        <f t="shared" si="38"/>
        <v>6.4020000000000001</v>
      </c>
      <c r="Q80" s="8"/>
      <c r="R80" s="8">
        <v>60</v>
      </c>
      <c r="S80" s="8" t="s">
        <v>5</v>
      </c>
      <c r="T80" s="8">
        <f t="shared" si="39"/>
        <v>36</v>
      </c>
      <c r="U80" s="8">
        <f t="shared" si="39"/>
        <v>8.718</v>
      </c>
      <c r="V80" s="8"/>
      <c r="W80" s="8">
        <v>60</v>
      </c>
      <c r="X80" s="8" t="s">
        <v>5</v>
      </c>
      <c r="Y80">
        <f t="shared" si="40"/>
        <v>3</v>
      </c>
      <c r="Z80">
        <f t="shared" si="40"/>
        <v>3</v>
      </c>
      <c r="AA80" s="8"/>
      <c r="AB80" s="8">
        <v>60</v>
      </c>
      <c r="AC80" s="8" t="s">
        <v>5</v>
      </c>
      <c r="AD80" s="8">
        <f t="shared" si="41"/>
        <v>33</v>
      </c>
      <c r="AE80" s="8">
        <f t="shared" si="41"/>
        <v>8.3069999999999986</v>
      </c>
      <c r="AF80" s="8"/>
      <c r="AG80" s="8">
        <v>60</v>
      </c>
      <c r="AH80" s="8" t="s">
        <v>5</v>
      </c>
      <c r="AI80" s="8">
        <f t="shared" si="42"/>
        <v>18</v>
      </c>
      <c r="AJ80" s="8">
        <f t="shared" si="42"/>
        <v>10.196999999999999</v>
      </c>
      <c r="AK80" s="8"/>
      <c r="AL80" s="8">
        <v>60</v>
      </c>
      <c r="AM80" s="8" t="s">
        <v>5</v>
      </c>
      <c r="AN80" s="8">
        <f t="shared" si="43"/>
        <v>42</v>
      </c>
      <c r="AO80" s="8">
        <f t="shared" si="43"/>
        <v>11.135999999999999</v>
      </c>
      <c r="AP80" s="8"/>
      <c r="AQ80" s="8">
        <v>60</v>
      </c>
      <c r="AR80" s="8" t="s">
        <v>5</v>
      </c>
      <c r="AS80" s="22">
        <f t="shared" si="44"/>
        <v>30</v>
      </c>
      <c r="AT80" s="22">
        <f t="shared" si="44"/>
        <v>10.952999999999999</v>
      </c>
    </row>
    <row r="81" spans="1:46" x14ac:dyDescent="0.25">
      <c r="A81" s="8"/>
      <c r="B81" s="8"/>
      <c r="C81" s="8"/>
      <c r="D81" s="8" t="s">
        <v>6</v>
      </c>
      <c r="E81">
        <f t="shared" si="36"/>
        <v>9.4859999999999989</v>
      </c>
      <c r="F81">
        <f t="shared" si="36"/>
        <v>1.413</v>
      </c>
      <c r="G81" s="8"/>
      <c r="H81" s="8"/>
      <c r="I81" s="8" t="s">
        <v>6</v>
      </c>
      <c r="J81" s="8">
        <f t="shared" si="37"/>
        <v>15.81</v>
      </c>
      <c r="K81" s="8">
        <f t="shared" si="37"/>
        <v>3.9269999999999996</v>
      </c>
      <c r="L81" s="8"/>
      <c r="M81" s="8"/>
      <c r="N81" s="8" t="s">
        <v>6</v>
      </c>
      <c r="O81" s="8">
        <f t="shared" si="38"/>
        <v>20.247</v>
      </c>
      <c r="P81" s="8">
        <f t="shared" si="38"/>
        <v>6.444</v>
      </c>
      <c r="Q81" s="8"/>
      <c r="R81" s="8"/>
      <c r="S81" s="8" t="s">
        <v>6</v>
      </c>
      <c r="T81" s="8">
        <f t="shared" si="39"/>
        <v>27.567</v>
      </c>
      <c r="U81" s="8">
        <f t="shared" si="39"/>
        <v>11.943</v>
      </c>
      <c r="V81" s="8"/>
      <c r="W81" s="8"/>
      <c r="X81" s="8" t="s">
        <v>6</v>
      </c>
      <c r="Y81">
        <f t="shared" si="40"/>
        <v>9.4859999999999989</v>
      </c>
      <c r="Z81">
        <f t="shared" si="40"/>
        <v>1.413</v>
      </c>
      <c r="AA81" s="8"/>
      <c r="AB81" s="8"/>
      <c r="AC81" s="8" t="s">
        <v>6</v>
      </c>
      <c r="AD81" s="8">
        <f t="shared" si="41"/>
        <v>26.268000000000001</v>
      </c>
      <c r="AE81" s="8">
        <f t="shared" si="41"/>
        <v>10.842000000000001</v>
      </c>
      <c r="AF81" s="8"/>
      <c r="AG81" s="8"/>
      <c r="AH81" s="8" t="s">
        <v>6</v>
      </c>
      <c r="AI81" s="8">
        <f t="shared" si="42"/>
        <v>32.25</v>
      </c>
      <c r="AJ81" s="8">
        <f t="shared" si="42"/>
        <v>16.340999999999998</v>
      </c>
      <c r="AK81" s="8"/>
      <c r="AL81" s="8"/>
      <c r="AM81" s="8" t="s">
        <v>6</v>
      </c>
      <c r="AN81" s="8">
        <f t="shared" si="43"/>
        <v>35.213999999999999</v>
      </c>
      <c r="AO81" s="8">
        <f t="shared" si="43"/>
        <v>19.484999999999999</v>
      </c>
      <c r="AP81" s="8"/>
      <c r="AQ81" s="8"/>
      <c r="AR81" s="8" t="s">
        <v>6</v>
      </c>
      <c r="AS81" s="22">
        <f t="shared" si="44"/>
        <v>34.641000000000005</v>
      </c>
      <c r="AT81" s="22">
        <f t="shared" si="44"/>
        <v>18.854999999999997</v>
      </c>
    </row>
    <row r="82" spans="1:46" x14ac:dyDescent="0.25">
      <c r="A82" s="8"/>
      <c r="B82" s="8"/>
      <c r="C82" s="8">
        <v>30</v>
      </c>
      <c r="D82" s="8" t="s">
        <v>5</v>
      </c>
      <c r="E82">
        <f t="shared" si="36"/>
        <v>12</v>
      </c>
      <c r="F82">
        <f t="shared" si="36"/>
        <v>6.633</v>
      </c>
      <c r="G82" s="8"/>
      <c r="H82" s="8">
        <v>30</v>
      </c>
      <c r="I82" s="8" t="s">
        <v>5</v>
      </c>
      <c r="J82" s="8">
        <f t="shared" si="37"/>
        <v>72</v>
      </c>
      <c r="K82" s="8">
        <f t="shared" si="37"/>
        <v>13.565999999999999</v>
      </c>
      <c r="L82" s="8"/>
      <c r="M82" s="8">
        <v>30</v>
      </c>
      <c r="N82" s="8" t="s">
        <v>5</v>
      </c>
      <c r="O82" s="8">
        <f t="shared" si="38"/>
        <v>36</v>
      </c>
      <c r="P82" s="8">
        <f t="shared" si="38"/>
        <v>9.798</v>
      </c>
      <c r="Q82" s="8"/>
      <c r="R82" s="8">
        <v>30</v>
      </c>
      <c r="S82" s="8" t="s">
        <v>5</v>
      </c>
      <c r="T82" s="8">
        <f t="shared" si="39"/>
        <v>24</v>
      </c>
      <c r="U82" s="8">
        <f t="shared" si="39"/>
        <v>9.798</v>
      </c>
      <c r="V82" s="8"/>
      <c r="W82" s="8">
        <v>30</v>
      </c>
      <c r="X82" s="8" t="s">
        <v>5</v>
      </c>
      <c r="Y82">
        <f t="shared" si="40"/>
        <v>33</v>
      </c>
      <c r="Z82">
        <f t="shared" si="40"/>
        <v>13.748999999999999</v>
      </c>
      <c r="AA82" s="8"/>
      <c r="AB82" s="8">
        <v>30</v>
      </c>
      <c r="AC82" s="8" t="s">
        <v>5</v>
      </c>
      <c r="AD82" s="8">
        <f t="shared" si="41"/>
        <v>78</v>
      </c>
      <c r="AE82" s="8">
        <f t="shared" si="41"/>
        <v>11.135999999999999</v>
      </c>
      <c r="AF82" s="8"/>
      <c r="AG82" s="8">
        <v>30</v>
      </c>
      <c r="AH82" s="8" t="s">
        <v>5</v>
      </c>
      <c r="AI82" s="8">
        <f t="shared" si="42"/>
        <v>15</v>
      </c>
      <c r="AJ82" s="8">
        <f t="shared" si="42"/>
        <v>12.042</v>
      </c>
      <c r="AK82" s="8"/>
      <c r="AL82" s="8">
        <v>30</v>
      </c>
      <c r="AM82" s="8" t="s">
        <v>5</v>
      </c>
      <c r="AN82" s="8">
        <f t="shared" si="43"/>
        <v>30</v>
      </c>
      <c r="AO82" s="8">
        <f t="shared" si="43"/>
        <v>15.491999999999999</v>
      </c>
      <c r="AP82" s="8"/>
      <c r="AQ82" s="8">
        <v>30</v>
      </c>
      <c r="AR82" s="8" t="s">
        <v>5</v>
      </c>
      <c r="AS82" s="22">
        <f t="shared" si="44"/>
        <v>78</v>
      </c>
      <c r="AT82" s="22">
        <f t="shared" si="44"/>
        <v>11.135999999999999</v>
      </c>
    </row>
    <row r="83" spans="1:46" x14ac:dyDescent="0.25">
      <c r="A83" s="8"/>
      <c r="B83" s="8"/>
      <c r="C83" s="8"/>
      <c r="D83" s="8" t="s">
        <v>6</v>
      </c>
      <c r="E83">
        <f t="shared" si="36"/>
        <v>20.976000000000003</v>
      </c>
      <c r="F83">
        <f t="shared" si="36"/>
        <v>6.915</v>
      </c>
      <c r="G83" s="8"/>
      <c r="H83" s="8"/>
      <c r="I83" s="8" t="s">
        <v>6</v>
      </c>
      <c r="J83" s="8">
        <f t="shared" si="37"/>
        <v>42.893999999999998</v>
      </c>
      <c r="K83" s="8">
        <f t="shared" si="37"/>
        <v>28.914000000000001</v>
      </c>
      <c r="L83" s="8"/>
      <c r="M83" s="8"/>
      <c r="N83" s="8" t="s">
        <v>6</v>
      </c>
      <c r="O83" s="8">
        <f t="shared" si="38"/>
        <v>30.983999999999998</v>
      </c>
      <c r="P83" s="8">
        <f t="shared" si="38"/>
        <v>15.084000000000001</v>
      </c>
      <c r="Q83" s="8"/>
      <c r="R83" s="8"/>
      <c r="S83" s="8" t="s">
        <v>6</v>
      </c>
      <c r="T83" s="8">
        <f t="shared" si="39"/>
        <v>30.983999999999998</v>
      </c>
      <c r="U83" s="8">
        <f t="shared" si="39"/>
        <v>15.084000000000001</v>
      </c>
      <c r="V83" s="8"/>
      <c r="W83" s="8"/>
      <c r="X83" s="8" t="s">
        <v>6</v>
      </c>
      <c r="Y83">
        <f t="shared" si="40"/>
        <v>43.472999999999999</v>
      </c>
      <c r="Z83">
        <f t="shared" si="40"/>
        <v>29.696999999999999</v>
      </c>
      <c r="AA83" s="8"/>
      <c r="AB83" s="8"/>
      <c r="AC83" s="8" t="s">
        <v>6</v>
      </c>
      <c r="AD83" s="8">
        <f t="shared" si="41"/>
        <v>35.213999999999999</v>
      </c>
      <c r="AE83" s="8">
        <f t="shared" si="41"/>
        <v>19.484999999999999</v>
      </c>
      <c r="AF83" s="8"/>
      <c r="AG83" s="8"/>
      <c r="AH83" s="8" t="s">
        <v>6</v>
      </c>
      <c r="AI83" s="8">
        <f t="shared" si="42"/>
        <v>38.079000000000001</v>
      </c>
      <c r="AJ83" s="8">
        <f t="shared" si="42"/>
        <v>22.785</v>
      </c>
      <c r="AK83" s="8"/>
      <c r="AL83" s="8"/>
      <c r="AM83" s="8" t="s">
        <v>6</v>
      </c>
      <c r="AN83" s="8">
        <f t="shared" si="43"/>
        <v>48.99</v>
      </c>
      <c r="AO83" s="8">
        <f t="shared" si="43"/>
        <v>37.713000000000001</v>
      </c>
      <c r="AP83" s="8"/>
      <c r="AQ83" s="8"/>
      <c r="AR83" s="8" t="s">
        <v>6</v>
      </c>
      <c r="AS83" s="22">
        <f t="shared" si="44"/>
        <v>35.213999999999999</v>
      </c>
      <c r="AT83" s="22">
        <f t="shared" si="44"/>
        <v>19.484999999999999</v>
      </c>
    </row>
    <row r="84" spans="1:46" x14ac:dyDescent="0.25">
      <c r="A84" s="23" t="s">
        <v>70</v>
      </c>
      <c r="B84" s="23"/>
      <c r="C84" s="23"/>
      <c r="D84" s="23"/>
      <c r="E84" s="34"/>
      <c r="F84" s="34"/>
      <c r="G84" s="23" t="s">
        <v>55</v>
      </c>
      <c r="H84" s="23" t="s">
        <v>56</v>
      </c>
      <c r="I84" s="23"/>
      <c r="J84" s="23"/>
      <c r="K84" s="23"/>
      <c r="L84" s="23"/>
      <c r="M84" s="23"/>
      <c r="N84" s="23"/>
      <c r="O84" s="23"/>
      <c r="P84" s="23"/>
      <c r="Q84" s="23"/>
      <c r="R84" s="23"/>
      <c r="S84" s="23"/>
      <c r="T84" s="23"/>
      <c r="U84" s="23"/>
      <c r="V84" s="23"/>
      <c r="W84" s="23"/>
      <c r="X84" s="23"/>
      <c r="Y84" s="34"/>
      <c r="Z84" s="34"/>
      <c r="AA84" s="23" t="s">
        <v>55</v>
      </c>
      <c r="AB84" s="23" t="s">
        <v>56</v>
      </c>
      <c r="AC84" s="23"/>
      <c r="AD84" s="23"/>
      <c r="AE84" s="23"/>
      <c r="AF84" s="23"/>
      <c r="AG84" s="23"/>
      <c r="AH84" s="23"/>
      <c r="AI84" s="23"/>
      <c r="AJ84" s="23"/>
      <c r="AK84" s="23"/>
      <c r="AL84" s="23"/>
      <c r="AM84" s="23"/>
      <c r="AN84" s="23"/>
      <c r="AO84" s="23"/>
      <c r="AP84" s="23"/>
      <c r="AQ84" s="23"/>
      <c r="AR84" s="23"/>
      <c r="AS84" s="24"/>
      <c r="AT84" s="24"/>
    </row>
    <row r="85" spans="1:46" x14ac:dyDescent="0.25">
      <c r="A85" s="36"/>
      <c r="B85" s="5" t="s">
        <v>57</v>
      </c>
      <c r="C85" s="8">
        <v>150</v>
      </c>
      <c r="D85" s="8" t="s">
        <v>5</v>
      </c>
      <c r="E85">
        <f t="shared" ref="E85:F94" si="45">30*E50</f>
        <v>33</v>
      </c>
      <c r="F85">
        <f t="shared" si="45"/>
        <v>12.999000000000001</v>
      </c>
      <c r="G85" s="6" t="s">
        <v>58</v>
      </c>
      <c r="H85" s="8">
        <v>150</v>
      </c>
      <c r="I85" s="8" t="s">
        <v>5</v>
      </c>
      <c r="J85" s="8">
        <f t="shared" ref="J85:K94" si="46">30*J50</f>
        <v>18</v>
      </c>
      <c r="K85" s="8">
        <f t="shared" si="46"/>
        <v>6.633</v>
      </c>
      <c r="L85" s="6" t="s">
        <v>59</v>
      </c>
      <c r="M85" s="8">
        <v>150</v>
      </c>
      <c r="N85" s="8" t="s">
        <v>5</v>
      </c>
      <c r="O85" s="8">
        <f t="shared" ref="O85:P94" si="47">30*O50</f>
        <v>45</v>
      </c>
      <c r="P85" s="8">
        <f t="shared" si="47"/>
        <v>8.0609999999999999</v>
      </c>
      <c r="Q85" s="14" t="s">
        <v>60</v>
      </c>
      <c r="R85" s="8">
        <v>150</v>
      </c>
      <c r="S85" s="8" t="s">
        <v>5</v>
      </c>
      <c r="T85" s="8">
        <f t="shared" ref="T85:U94" si="48">30*T50</f>
        <v>45</v>
      </c>
      <c r="U85" s="8">
        <f t="shared" si="48"/>
        <v>12.042</v>
      </c>
      <c r="V85" s="14" t="s">
        <v>61</v>
      </c>
      <c r="W85" s="8">
        <v>150</v>
      </c>
      <c r="X85" s="8" t="s">
        <v>5</v>
      </c>
      <c r="Y85">
        <f t="shared" ref="Y85:Z94" si="49">30*Y50</f>
        <v>15</v>
      </c>
      <c r="Z85">
        <f t="shared" si="49"/>
        <v>5.0009999999999994</v>
      </c>
      <c r="AA85" s="5" t="s">
        <v>50</v>
      </c>
      <c r="AB85" s="8">
        <v>150</v>
      </c>
      <c r="AC85" s="8" t="s">
        <v>5</v>
      </c>
      <c r="AD85" s="8">
        <f t="shared" ref="AD85:AE94" si="50">30*AD50</f>
        <v>48</v>
      </c>
      <c r="AE85" s="8">
        <f t="shared" si="50"/>
        <v>10.196999999999999</v>
      </c>
      <c r="AF85" s="14" t="s">
        <v>65</v>
      </c>
      <c r="AG85" s="8">
        <v>150</v>
      </c>
      <c r="AH85" s="8" t="s">
        <v>5</v>
      </c>
      <c r="AI85" s="8">
        <f t="shared" ref="AI85:AJ94" si="51">30*AI50</f>
        <v>42</v>
      </c>
      <c r="AJ85" s="8">
        <f t="shared" si="51"/>
        <v>8.0009999999999994</v>
      </c>
      <c r="AK85" s="14" t="s">
        <v>51</v>
      </c>
      <c r="AL85" s="8">
        <v>150</v>
      </c>
      <c r="AM85" s="8" t="s">
        <v>5</v>
      </c>
      <c r="AN85" s="8">
        <f t="shared" ref="AN85:AO94" si="52">30*AN50</f>
        <v>3</v>
      </c>
      <c r="AO85" s="8">
        <f t="shared" si="52"/>
        <v>3</v>
      </c>
      <c r="AP85" s="5" t="s">
        <v>52</v>
      </c>
      <c r="AQ85" s="8">
        <v>150</v>
      </c>
      <c r="AR85" s="8" t="s">
        <v>5</v>
      </c>
      <c r="AS85" s="22">
        <f t="shared" ref="AS85:AT94" si="53">30*AS50</f>
        <v>18</v>
      </c>
      <c r="AT85" s="22">
        <f t="shared" si="53"/>
        <v>6.633</v>
      </c>
    </row>
    <row r="86" spans="1:46" x14ac:dyDescent="0.25">
      <c r="A86" s="8"/>
      <c r="B86" s="8"/>
      <c r="C86" s="8"/>
      <c r="D86" s="8" t="s">
        <v>6</v>
      </c>
      <c r="E86">
        <f t="shared" si="45"/>
        <v>41.109000000000002</v>
      </c>
      <c r="F86">
        <f t="shared" si="45"/>
        <v>26.556000000000001</v>
      </c>
      <c r="G86" s="8"/>
      <c r="H86" s="8"/>
      <c r="I86" s="8" t="s">
        <v>6</v>
      </c>
      <c r="J86" s="8">
        <f t="shared" si="46"/>
        <v>20.976000000000003</v>
      </c>
      <c r="K86" s="8">
        <f t="shared" si="46"/>
        <v>6.915</v>
      </c>
      <c r="L86" s="8"/>
      <c r="M86" s="8"/>
      <c r="N86" s="8" t="s">
        <v>6</v>
      </c>
      <c r="O86" s="8">
        <f t="shared" si="47"/>
        <v>25.494</v>
      </c>
      <c r="P86" s="8">
        <f t="shared" si="47"/>
        <v>10.215</v>
      </c>
      <c r="Q86" s="8"/>
      <c r="R86" s="8"/>
      <c r="S86" s="8" t="s">
        <v>6</v>
      </c>
      <c r="T86" s="8">
        <f t="shared" si="48"/>
        <v>38.079000000000001</v>
      </c>
      <c r="U86" s="8">
        <f t="shared" si="48"/>
        <v>22.785</v>
      </c>
      <c r="V86" s="8"/>
      <c r="W86" s="8"/>
      <c r="X86" s="8" t="s">
        <v>6</v>
      </c>
      <c r="Y86">
        <f t="shared" si="49"/>
        <v>15.81</v>
      </c>
      <c r="Z86">
        <f t="shared" si="49"/>
        <v>3.9269999999999996</v>
      </c>
      <c r="AA86" s="8"/>
      <c r="AB86" s="8"/>
      <c r="AC86" s="8" t="s">
        <v>6</v>
      </c>
      <c r="AD86" s="8">
        <f t="shared" si="50"/>
        <v>32.25</v>
      </c>
      <c r="AE86" s="8">
        <f t="shared" si="50"/>
        <v>16.340999999999998</v>
      </c>
      <c r="AF86" s="8"/>
      <c r="AG86" s="8"/>
      <c r="AH86" s="8" t="s">
        <v>6</v>
      </c>
      <c r="AI86" s="8">
        <f t="shared" si="51"/>
        <v>25.299000000000003</v>
      </c>
      <c r="AJ86" s="8">
        <f t="shared" si="51"/>
        <v>10.055999999999999</v>
      </c>
      <c r="AK86" s="8"/>
      <c r="AL86" s="8"/>
      <c r="AM86" s="8" t="s">
        <v>6</v>
      </c>
      <c r="AN86" s="8">
        <f t="shared" si="52"/>
        <v>9.4859999999999989</v>
      </c>
      <c r="AO86" s="8">
        <f t="shared" si="52"/>
        <v>1.413</v>
      </c>
      <c r="AP86" s="8"/>
      <c r="AQ86" s="8"/>
      <c r="AR86" s="8" t="s">
        <v>6</v>
      </c>
      <c r="AS86" s="22">
        <f t="shared" si="53"/>
        <v>20.976000000000003</v>
      </c>
      <c r="AT86" s="22">
        <f t="shared" si="53"/>
        <v>6.915</v>
      </c>
    </row>
    <row r="87" spans="1:46" x14ac:dyDescent="0.25">
      <c r="A87" s="8"/>
      <c r="B87" s="8"/>
      <c r="C87" s="8">
        <v>120</v>
      </c>
      <c r="D87" s="8" t="s">
        <v>5</v>
      </c>
      <c r="E87">
        <f t="shared" si="45"/>
        <v>36</v>
      </c>
      <c r="F87">
        <f t="shared" si="45"/>
        <v>8.718</v>
      </c>
      <c r="G87" s="8"/>
      <c r="H87" s="8">
        <v>120</v>
      </c>
      <c r="I87" s="8" t="s">
        <v>5</v>
      </c>
      <c r="J87" s="8">
        <f t="shared" si="46"/>
        <v>27</v>
      </c>
      <c r="K87" s="8">
        <f t="shared" si="46"/>
        <v>8.3069999999999986</v>
      </c>
      <c r="L87" s="8"/>
      <c r="M87" s="8">
        <v>120</v>
      </c>
      <c r="N87" s="8" t="s">
        <v>5</v>
      </c>
      <c r="O87" s="8">
        <f t="shared" si="47"/>
        <v>48</v>
      </c>
      <c r="P87" s="8">
        <f t="shared" si="47"/>
        <v>11.135999999999999</v>
      </c>
      <c r="Q87" s="8"/>
      <c r="R87" s="8">
        <v>120</v>
      </c>
      <c r="S87" s="8" t="s">
        <v>5</v>
      </c>
      <c r="T87" s="8">
        <f t="shared" si="48"/>
        <v>33</v>
      </c>
      <c r="U87" s="8">
        <f t="shared" si="48"/>
        <v>9.4350000000000005</v>
      </c>
      <c r="V87" s="8"/>
      <c r="W87" s="8">
        <v>120</v>
      </c>
      <c r="X87" s="8" t="s">
        <v>5</v>
      </c>
      <c r="Y87">
        <f t="shared" si="49"/>
        <v>21</v>
      </c>
      <c r="Z87">
        <f t="shared" si="49"/>
        <v>4.5839999999999996</v>
      </c>
      <c r="AA87" s="8"/>
      <c r="AB87" s="8">
        <v>120</v>
      </c>
      <c r="AC87" s="8" t="s">
        <v>5</v>
      </c>
      <c r="AD87" s="8">
        <f t="shared" si="50"/>
        <v>33.332999999999998</v>
      </c>
      <c r="AE87" s="8">
        <f t="shared" si="50"/>
        <v>6.0090000000000003</v>
      </c>
      <c r="AF87" s="8"/>
      <c r="AG87" s="8">
        <v>120</v>
      </c>
      <c r="AH87" s="8" t="s">
        <v>5</v>
      </c>
      <c r="AI87" s="8">
        <f t="shared" si="51"/>
        <v>24</v>
      </c>
      <c r="AJ87" s="8">
        <f t="shared" si="51"/>
        <v>6</v>
      </c>
      <c r="AK87" s="8"/>
      <c r="AL87" s="8">
        <v>120</v>
      </c>
      <c r="AM87" s="8" t="s">
        <v>5</v>
      </c>
      <c r="AN87" s="8">
        <f t="shared" si="52"/>
        <v>15</v>
      </c>
      <c r="AO87" s="8">
        <f t="shared" si="52"/>
        <v>5.0009999999999994</v>
      </c>
      <c r="AP87" s="8"/>
      <c r="AQ87" s="8">
        <v>120</v>
      </c>
      <c r="AR87" s="8" t="s">
        <v>5</v>
      </c>
      <c r="AS87" s="22">
        <f t="shared" si="53"/>
        <v>27</v>
      </c>
      <c r="AT87" s="22">
        <f t="shared" si="53"/>
        <v>6.9990000000000006</v>
      </c>
    </row>
    <row r="88" spans="1:46" x14ac:dyDescent="0.25">
      <c r="A88" s="8"/>
      <c r="B88" s="8"/>
      <c r="C88" s="8"/>
      <c r="D88" s="8" t="s">
        <v>6</v>
      </c>
      <c r="E88">
        <f t="shared" si="45"/>
        <v>27.567</v>
      </c>
      <c r="F88">
        <f t="shared" si="45"/>
        <v>11.943</v>
      </c>
      <c r="G88" s="8"/>
      <c r="H88" s="8"/>
      <c r="I88" s="8" t="s">
        <v>6</v>
      </c>
      <c r="J88" s="8">
        <f t="shared" si="46"/>
        <v>26.268000000000001</v>
      </c>
      <c r="K88" s="8">
        <f t="shared" si="46"/>
        <v>10.842000000000001</v>
      </c>
      <c r="L88" s="8"/>
      <c r="M88" s="8"/>
      <c r="N88" s="8" t="s">
        <v>6</v>
      </c>
      <c r="O88" s="8">
        <f t="shared" si="47"/>
        <v>35.213999999999999</v>
      </c>
      <c r="P88" s="8">
        <f t="shared" si="47"/>
        <v>19.484999999999999</v>
      </c>
      <c r="Q88" s="8"/>
      <c r="R88" s="8"/>
      <c r="S88" s="8" t="s">
        <v>6</v>
      </c>
      <c r="T88" s="8">
        <f t="shared" si="48"/>
        <v>29.831999999999997</v>
      </c>
      <c r="U88" s="8">
        <f t="shared" si="48"/>
        <v>13.986000000000001</v>
      </c>
      <c r="V88" s="8"/>
      <c r="W88" s="8"/>
      <c r="X88" s="8" t="s">
        <v>6</v>
      </c>
      <c r="Y88">
        <f t="shared" si="49"/>
        <v>14.49</v>
      </c>
      <c r="Z88">
        <f t="shared" si="49"/>
        <v>3.3</v>
      </c>
      <c r="AA88" s="8"/>
      <c r="AB88" s="8"/>
      <c r="AC88" s="8" t="s">
        <v>6</v>
      </c>
      <c r="AD88" s="8">
        <f t="shared" si="50"/>
        <v>18.027000000000001</v>
      </c>
      <c r="AE88" s="8">
        <f t="shared" si="50"/>
        <v>5.4180000000000001</v>
      </c>
      <c r="AF88" s="8"/>
      <c r="AG88" s="8"/>
      <c r="AH88" s="8" t="s">
        <v>6</v>
      </c>
      <c r="AI88" s="8">
        <f t="shared" si="51"/>
        <v>18.974999999999998</v>
      </c>
      <c r="AJ88" s="8">
        <f t="shared" si="51"/>
        <v>5.6579999999999995</v>
      </c>
      <c r="AK88" s="8"/>
      <c r="AL88" s="8"/>
      <c r="AM88" s="8" t="s">
        <v>6</v>
      </c>
      <c r="AN88" s="8">
        <f t="shared" si="52"/>
        <v>15.81</v>
      </c>
      <c r="AO88" s="8">
        <f t="shared" si="52"/>
        <v>3.9269999999999996</v>
      </c>
      <c r="AP88" s="8"/>
      <c r="AQ88" s="8"/>
      <c r="AR88" s="8" t="s">
        <v>6</v>
      </c>
      <c r="AS88" s="22">
        <f t="shared" si="53"/>
        <v>22.137</v>
      </c>
      <c r="AT88" s="22">
        <f t="shared" si="53"/>
        <v>7.7009999999999996</v>
      </c>
    </row>
    <row r="89" spans="1:46" x14ac:dyDescent="0.25">
      <c r="A89" s="8"/>
      <c r="B89" s="8"/>
      <c r="C89" s="8">
        <v>90</v>
      </c>
      <c r="D89" s="8" t="s">
        <v>5</v>
      </c>
      <c r="E89">
        <f t="shared" si="45"/>
        <v>42</v>
      </c>
      <c r="F89">
        <f t="shared" si="45"/>
        <v>4.899</v>
      </c>
      <c r="G89" s="8"/>
      <c r="H89" s="8">
        <v>90</v>
      </c>
      <c r="I89" s="8" t="s">
        <v>5</v>
      </c>
      <c r="J89" s="8">
        <f t="shared" si="46"/>
        <v>12</v>
      </c>
      <c r="K89" s="8">
        <f t="shared" si="46"/>
        <v>6.633</v>
      </c>
      <c r="L89" s="8"/>
      <c r="M89" s="8">
        <v>90</v>
      </c>
      <c r="N89" s="8" t="s">
        <v>5</v>
      </c>
      <c r="O89" s="8">
        <f t="shared" si="47"/>
        <v>18</v>
      </c>
      <c r="P89" s="8">
        <f t="shared" si="47"/>
        <v>4.899</v>
      </c>
      <c r="Q89" s="8"/>
      <c r="R89" s="8">
        <v>90</v>
      </c>
      <c r="S89" s="8" t="s">
        <v>5</v>
      </c>
      <c r="T89" s="8">
        <f t="shared" si="48"/>
        <v>36</v>
      </c>
      <c r="U89" s="8">
        <f t="shared" si="48"/>
        <v>7.4820000000000002</v>
      </c>
      <c r="V89" s="8"/>
      <c r="W89" s="8">
        <v>90</v>
      </c>
      <c r="X89" s="8" t="s">
        <v>5</v>
      </c>
      <c r="Y89">
        <f t="shared" si="49"/>
        <v>9</v>
      </c>
      <c r="Z89">
        <f t="shared" si="49"/>
        <v>4.5839999999999996</v>
      </c>
      <c r="AA89" s="8"/>
      <c r="AB89" s="8">
        <v>90</v>
      </c>
      <c r="AC89" s="8" t="s">
        <v>5</v>
      </c>
      <c r="AD89" s="8">
        <f t="shared" si="50"/>
        <v>35.454000000000001</v>
      </c>
      <c r="AE89" s="8">
        <f t="shared" si="50"/>
        <v>6.7919999999999998</v>
      </c>
      <c r="AF89" s="8"/>
      <c r="AG89" s="8">
        <v>90</v>
      </c>
      <c r="AH89" s="8" t="s">
        <v>5</v>
      </c>
      <c r="AI89" s="8">
        <f t="shared" si="51"/>
        <v>9</v>
      </c>
      <c r="AJ89" s="8">
        <f t="shared" si="51"/>
        <v>4.5839999999999996</v>
      </c>
      <c r="AK89" s="8"/>
      <c r="AL89" s="8">
        <v>90</v>
      </c>
      <c r="AM89" s="8" t="s">
        <v>5</v>
      </c>
      <c r="AN89" s="8">
        <f t="shared" si="52"/>
        <v>21</v>
      </c>
      <c r="AO89" s="8">
        <f t="shared" si="52"/>
        <v>6.4020000000000001</v>
      </c>
      <c r="AP89" s="8"/>
      <c r="AQ89" s="8">
        <v>90</v>
      </c>
      <c r="AR89" s="8" t="s">
        <v>5</v>
      </c>
      <c r="AS89" s="22">
        <f t="shared" si="53"/>
        <v>27</v>
      </c>
      <c r="AT89" s="22">
        <f t="shared" si="53"/>
        <v>8.3069999999999986</v>
      </c>
    </row>
    <row r="90" spans="1:46" x14ac:dyDescent="0.25">
      <c r="A90" s="8"/>
      <c r="B90" s="8"/>
      <c r="C90" s="8"/>
      <c r="D90" s="8" t="s">
        <v>6</v>
      </c>
      <c r="E90">
        <f t="shared" si="45"/>
        <v>15.491999999999999</v>
      </c>
      <c r="F90">
        <f t="shared" si="45"/>
        <v>3.7710000000000004</v>
      </c>
      <c r="G90" s="8"/>
      <c r="H90" s="8"/>
      <c r="I90" s="8" t="s">
        <v>6</v>
      </c>
      <c r="J90" s="8">
        <f t="shared" si="46"/>
        <v>20.976000000000003</v>
      </c>
      <c r="K90" s="8">
        <f t="shared" si="46"/>
        <v>6.915</v>
      </c>
      <c r="L90" s="8"/>
      <c r="M90" s="8"/>
      <c r="N90" s="8" t="s">
        <v>6</v>
      </c>
      <c r="O90" s="8">
        <f t="shared" si="47"/>
        <v>15.491999999999999</v>
      </c>
      <c r="P90" s="8">
        <f t="shared" si="47"/>
        <v>3.7710000000000004</v>
      </c>
      <c r="Q90" s="8"/>
      <c r="R90" s="8"/>
      <c r="S90" s="8" t="s">
        <v>6</v>
      </c>
      <c r="T90" s="8">
        <f t="shared" si="48"/>
        <v>23.663999999999998</v>
      </c>
      <c r="U90" s="8">
        <f t="shared" si="48"/>
        <v>8.7989999999999995</v>
      </c>
      <c r="V90" s="8"/>
      <c r="W90" s="8"/>
      <c r="X90" s="8" t="s">
        <v>6</v>
      </c>
      <c r="Y90">
        <f t="shared" si="49"/>
        <v>14.49</v>
      </c>
      <c r="Z90">
        <f t="shared" si="49"/>
        <v>3.3</v>
      </c>
      <c r="AA90" s="8"/>
      <c r="AB90" s="8"/>
      <c r="AC90" s="8" t="s">
        <v>6</v>
      </c>
      <c r="AD90" s="8">
        <f t="shared" si="50"/>
        <v>22.524000000000001</v>
      </c>
      <c r="AE90" s="8">
        <f t="shared" si="50"/>
        <v>7.5629999999999997</v>
      </c>
      <c r="AF90" s="8"/>
      <c r="AG90" s="8"/>
      <c r="AH90" s="8" t="s">
        <v>6</v>
      </c>
      <c r="AI90" s="8">
        <f t="shared" si="51"/>
        <v>14.49</v>
      </c>
      <c r="AJ90" s="8">
        <f t="shared" si="51"/>
        <v>3.3</v>
      </c>
      <c r="AK90" s="8"/>
      <c r="AL90" s="8"/>
      <c r="AM90" s="8" t="s">
        <v>6</v>
      </c>
      <c r="AN90" s="8">
        <f t="shared" si="52"/>
        <v>20.247</v>
      </c>
      <c r="AO90" s="8">
        <f t="shared" si="52"/>
        <v>6.444</v>
      </c>
      <c r="AP90" s="8"/>
      <c r="AQ90" s="8"/>
      <c r="AR90" s="8" t="s">
        <v>6</v>
      </c>
      <c r="AS90" s="22">
        <f t="shared" si="53"/>
        <v>26.268000000000001</v>
      </c>
      <c r="AT90" s="22">
        <f t="shared" si="53"/>
        <v>10.842000000000001</v>
      </c>
    </row>
    <row r="91" spans="1:46" x14ac:dyDescent="0.25">
      <c r="A91" s="8"/>
      <c r="B91" s="8"/>
      <c r="C91" s="8">
        <v>60</v>
      </c>
      <c r="D91" s="8" t="s">
        <v>5</v>
      </c>
      <c r="E91">
        <f t="shared" si="45"/>
        <v>27</v>
      </c>
      <c r="F91">
        <f t="shared" si="45"/>
        <v>3</v>
      </c>
      <c r="G91" s="8"/>
      <c r="H91" s="8">
        <v>60</v>
      </c>
      <c r="I91" s="8" t="s">
        <v>5</v>
      </c>
      <c r="J91" s="8">
        <f t="shared" si="46"/>
        <v>9</v>
      </c>
      <c r="K91" s="8">
        <f t="shared" si="46"/>
        <v>4.5839999999999996</v>
      </c>
      <c r="L91" s="8"/>
      <c r="M91" s="8">
        <v>60</v>
      </c>
      <c r="N91" s="8" t="s">
        <v>5</v>
      </c>
      <c r="O91" s="8">
        <f t="shared" si="47"/>
        <v>21</v>
      </c>
      <c r="P91" s="8">
        <f t="shared" si="47"/>
        <v>6.4020000000000001</v>
      </c>
      <c r="Q91" s="8"/>
      <c r="R91" s="8">
        <v>60</v>
      </c>
      <c r="S91" s="8" t="s">
        <v>5</v>
      </c>
      <c r="T91" s="8">
        <f t="shared" si="48"/>
        <v>27</v>
      </c>
      <c r="U91" s="8">
        <f t="shared" si="48"/>
        <v>9.4350000000000005</v>
      </c>
      <c r="V91" s="8"/>
      <c r="W91" s="8">
        <v>60</v>
      </c>
      <c r="X91" s="8" t="s">
        <v>5</v>
      </c>
      <c r="Y91">
        <f t="shared" si="49"/>
        <v>9</v>
      </c>
      <c r="Z91">
        <f t="shared" si="49"/>
        <v>4.5839999999999996</v>
      </c>
      <c r="AA91" s="8"/>
      <c r="AB91" s="8">
        <v>60</v>
      </c>
      <c r="AC91" s="8" t="s">
        <v>5</v>
      </c>
      <c r="AD91" s="8">
        <f t="shared" si="50"/>
        <v>45</v>
      </c>
      <c r="AE91" s="8">
        <f t="shared" si="50"/>
        <v>10.248000000000001</v>
      </c>
      <c r="AF91" s="8"/>
      <c r="AG91" s="8">
        <v>60</v>
      </c>
      <c r="AH91" s="8" t="s">
        <v>5</v>
      </c>
      <c r="AI91" s="8">
        <f t="shared" si="51"/>
        <v>15</v>
      </c>
      <c r="AJ91" s="8">
        <f t="shared" si="51"/>
        <v>6.7080000000000002</v>
      </c>
      <c r="AK91" s="8"/>
      <c r="AL91" s="8">
        <v>60</v>
      </c>
      <c r="AM91" s="8" t="s">
        <v>5</v>
      </c>
      <c r="AN91" s="8">
        <f t="shared" si="52"/>
        <v>21</v>
      </c>
      <c r="AO91" s="8">
        <f t="shared" si="52"/>
        <v>6.4020000000000001</v>
      </c>
      <c r="AP91" s="8"/>
      <c r="AQ91" s="8">
        <v>60</v>
      </c>
      <c r="AR91" s="8" t="s">
        <v>5</v>
      </c>
      <c r="AS91" s="22">
        <f t="shared" si="53"/>
        <v>12</v>
      </c>
      <c r="AT91" s="22">
        <f t="shared" si="53"/>
        <v>4.899</v>
      </c>
    </row>
    <row r="92" spans="1:46" x14ac:dyDescent="0.25">
      <c r="A92" s="8"/>
      <c r="B92" s="8"/>
      <c r="C92" s="8"/>
      <c r="D92" s="8" t="s">
        <v>6</v>
      </c>
      <c r="E92">
        <f t="shared" si="45"/>
        <v>9.4859999999999989</v>
      </c>
      <c r="F92">
        <f t="shared" si="45"/>
        <v>1.413</v>
      </c>
      <c r="G92" s="8"/>
      <c r="H92" s="8"/>
      <c r="I92" s="8" t="s">
        <v>6</v>
      </c>
      <c r="J92" s="8">
        <f t="shared" si="46"/>
        <v>14.49</v>
      </c>
      <c r="K92" s="8">
        <f t="shared" si="46"/>
        <v>3.3</v>
      </c>
      <c r="L92" s="8"/>
      <c r="M92" s="8"/>
      <c r="N92" s="8" t="s">
        <v>6</v>
      </c>
      <c r="O92" s="8">
        <f t="shared" si="47"/>
        <v>20.247</v>
      </c>
      <c r="P92" s="8">
        <f t="shared" si="47"/>
        <v>6.444</v>
      </c>
      <c r="Q92" s="8"/>
      <c r="R92" s="8"/>
      <c r="S92" s="8" t="s">
        <v>6</v>
      </c>
      <c r="T92" s="8">
        <f t="shared" si="48"/>
        <v>29.831999999999997</v>
      </c>
      <c r="U92" s="8">
        <f t="shared" si="48"/>
        <v>13.986000000000001</v>
      </c>
      <c r="V92" s="8"/>
      <c r="W92" s="8"/>
      <c r="X92" s="8" t="s">
        <v>6</v>
      </c>
      <c r="Y92">
        <f t="shared" si="49"/>
        <v>14.49</v>
      </c>
      <c r="Z92">
        <f t="shared" si="49"/>
        <v>3.3</v>
      </c>
      <c r="AA92" s="8"/>
      <c r="AB92" s="8"/>
      <c r="AC92" s="8" t="s">
        <v>6</v>
      </c>
      <c r="AD92" s="8">
        <f t="shared" si="50"/>
        <v>32.402999999999999</v>
      </c>
      <c r="AE92" s="8">
        <f t="shared" si="50"/>
        <v>16.5</v>
      </c>
      <c r="AF92" s="8"/>
      <c r="AG92" s="8"/>
      <c r="AH92" s="8" t="s">
        <v>6</v>
      </c>
      <c r="AI92" s="8">
        <f t="shared" si="51"/>
        <v>21.212999999999997</v>
      </c>
      <c r="AJ92" s="8">
        <f t="shared" si="51"/>
        <v>7.0709999999999997</v>
      </c>
      <c r="AK92" s="8"/>
      <c r="AL92" s="8"/>
      <c r="AM92" s="8" t="s">
        <v>6</v>
      </c>
      <c r="AN92" s="8">
        <f t="shared" si="52"/>
        <v>20.247</v>
      </c>
      <c r="AO92" s="8">
        <f t="shared" si="52"/>
        <v>6.444</v>
      </c>
      <c r="AP92" s="8"/>
      <c r="AQ92" s="8"/>
      <c r="AR92" s="8" t="s">
        <v>6</v>
      </c>
      <c r="AS92" s="22">
        <f t="shared" si="53"/>
        <v>15.491999999999999</v>
      </c>
      <c r="AT92" s="22">
        <f t="shared" si="53"/>
        <v>3.7710000000000004</v>
      </c>
    </row>
    <row r="93" spans="1:46" x14ac:dyDescent="0.25">
      <c r="A93" s="8"/>
      <c r="B93" s="8"/>
      <c r="C93" s="8">
        <v>30</v>
      </c>
      <c r="D93" s="8" t="s">
        <v>5</v>
      </c>
      <c r="E93">
        <f t="shared" si="45"/>
        <v>15</v>
      </c>
      <c r="F93">
        <f t="shared" si="45"/>
        <v>6.7080000000000002</v>
      </c>
      <c r="G93" s="8"/>
      <c r="H93" s="8">
        <v>30</v>
      </c>
      <c r="I93" s="8" t="s">
        <v>5</v>
      </c>
      <c r="J93" s="8">
        <f t="shared" si="46"/>
        <v>96</v>
      </c>
      <c r="K93" s="8">
        <f t="shared" si="46"/>
        <v>11.661</v>
      </c>
      <c r="L93" s="8"/>
      <c r="M93" s="8">
        <v>30</v>
      </c>
      <c r="N93" s="8" t="s">
        <v>5</v>
      </c>
      <c r="O93" s="8">
        <f t="shared" si="47"/>
        <v>27</v>
      </c>
      <c r="P93" s="8">
        <f t="shared" si="47"/>
        <v>10.44</v>
      </c>
      <c r="Q93" s="8"/>
      <c r="R93" s="8">
        <v>30</v>
      </c>
      <c r="S93" s="8" t="s">
        <v>5</v>
      </c>
      <c r="T93" s="8">
        <f t="shared" si="48"/>
        <v>27</v>
      </c>
      <c r="U93" s="8">
        <f t="shared" si="48"/>
        <v>13.748999999999999</v>
      </c>
      <c r="V93" s="8"/>
      <c r="W93" s="8">
        <v>30</v>
      </c>
      <c r="X93" s="8" t="s">
        <v>5</v>
      </c>
      <c r="Y93">
        <f t="shared" si="49"/>
        <v>0</v>
      </c>
      <c r="Z93">
        <f t="shared" si="49"/>
        <v>0</v>
      </c>
      <c r="AA93" s="8"/>
      <c r="AB93" s="8">
        <v>30</v>
      </c>
      <c r="AC93" s="8" t="s">
        <v>5</v>
      </c>
      <c r="AD93" s="8">
        <f t="shared" si="50"/>
        <v>66</v>
      </c>
      <c r="AE93" s="8">
        <f t="shared" si="50"/>
        <v>9.798</v>
      </c>
      <c r="AF93" s="8"/>
      <c r="AG93" s="8">
        <v>30</v>
      </c>
      <c r="AH93" s="8" t="s">
        <v>5</v>
      </c>
      <c r="AI93" s="8">
        <f t="shared" si="51"/>
        <v>0</v>
      </c>
      <c r="AJ93" s="8">
        <f t="shared" si="51"/>
        <v>0</v>
      </c>
      <c r="AK93" s="8"/>
      <c r="AL93" s="8">
        <v>30</v>
      </c>
      <c r="AM93" s="8" t="s">
        <v>5</v>
      </c>
      <c r="AN93" s="8">
        <f t="shared" si="52"/>
        <v>3</v>
      </c>
      <c r="AO93" s="8">
        <f t="shared" si="52"/>
        <v>3</v>
      </c>
      <c r="AP93" s="8"/>
      <c r="AQ93" s="8">
        <v>30</v>
      </c>
      <c r="AR93" s="8" t="s">
        <v>5</v>
      </c>
      <c r="AS93" s="22">
        <f t="shared" si="53"/>
        <v>99</v>
      </c>
      <c r="AT93" s="22">
        <f t="shared" si="53"/>
        <v>11.873999999999999</v>
      </c>
    </row>
    <row r="94" spans="1:46" x14ac:dyDescent="0.25">
      <c r="A94" s="8"/>
      <c r="B94" s="8"/>
      <c r="C94" s="8"/>
      <c r="D94" s="8" t="s">
        <v>6</v>
      </c>
      <c r="E94">
        <f t="shared" si="45"/>
        <v>21.212999999999997</v>
      </c>
      <c r="F94">
        <f t="shared" si="45"/>
        <v>7.0709999999999997</v>
      </c>
      <c r="G94" s="8"/>
      <c r="H94" s="8"/>
      <c r="I94" s="8" t="s">
        <v>6</v>
      </c>
      <c r="J94" s="8">
        <f t="shared" si="46"/>
        <v>36.879000000000005</v>
      </c>
      <c r="K94" s="8">
        <f t="shared" si="46"/>
        <v>21.369</v>
      </c>
      <c r="L94" s="8"/>
      <c r="M94" s="8"/>
      <c r="N94" s="8" t="s">
        <v>6</v>
      </c>
      <c r="O94" s="8">
        <f t="shared" si="47"/>
        <v>33.015000000000001</v>
      </c>
      <c r="P94" s="8">
        <f t="shared" si="47"/>
        <v>17.126999999999999</v>
      </c>
      <c r="Q94" s="8"/>
      <c r="R94" s="8"/>
      <c r="S94" s="8" t="s">
        <v>6</v>
      </c>
      <c r="T94" s="8">
        <f t="shared" si="48"/>
        <v>43.472999999999999</v>
      </c>
      <c r="U94" s="8">
        <f t="shared" si="48"/>
        <v>29.696999999999999</v>
      </c>
      <c r="V94" s="8"/>
      <c r="W94" s="8"/>
      <c r="X94" s="8" t="s">
        <v>6</v>
      </c>
      <c r="Y94">
        <f t="shared" si="49"/>
        <v>0</v>
      </c>
      <c r="Z94">
        <f t="shared" si="49"/>
        <v>0</v>
      </c>
      <c r="AA94" s="8"/>
      <c r="AB94" s="8"/>
      <c r="AC94" s="8" t="s">
        <v>6</v>
      </c>
      <c r="AD94" s="8">
        <f t="shared" si="50"/>
        <v>30.983999999999998</v>
      </c>
      <c r="AE94" s="8">
        <f t="shared" si="50"/>
        <v>15.084000000000001</v>
      </c>
      <c r="AF94" s="8"/>
      <c r="AG94" s="8"/>
      <c r="AH94" s="8" t="s">
        <v>6</v>
      </c>
      <c r="AI94" s="8">
        <f t="shared" si="51"/>
        <v>0</v>
      </c>
      <c r="AJ94" s="8">
        <f t="shared" si="51"/>
        <v>0</v>
      </c>
      <c r="AK94" s="8"/>
      <c r="AL94" s="8"/>
      <c r="AM94" s="8" t="s">
        <v>6</v>
      </c>
      <c r="AN94" s="8">
        <f t="shared" si="52"/>
        <v>9.4859999999999989</v>
      </c>
      <c r="AO94" s="8">
        <f t="shared" si="52"/>
        <v>1.413</v>
      </c>
      <c r="AP94" s="8"/>
      <c r="AQ94" s="8"/>
      <c r="AR94" s="8" t="s">
        <v>6</v>
      </c>
      <c r="AS94" s="22">
        <f t="shared" si="53"/>
        <v>37.551000000000002</v>
      </c>
      <c r="AT94" s="22">
        <f t="shared" si="53"/>
        <v>22.155000000000001</v>
      </c>
    </row>
  </sheetData>
  <mergeCells count="3">
    <mergeCell ref="V1:AC1"/>
    <mergeCell ref="A26:F26"/>
    <mergeCell ref="A61:F6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9"/>
  <sheetViews>
    <sheetView workbookViewId="0">
      <selection activeCell="C24" sqref="C24"/>
    </sheetView>
  </sheetViews>
  <sheetFormatPr defaultRowHeight="15" x14ac:dyDescent="0.25"/>
  <cols>
    <col min="1" max="1" width="8.85546875" style="4"/>
    <col min="2" max="2" width="16" style="4" customWidth="1"/>
    <col min="3" max="3" width="11.28515625" customWidth="1"/>
  </cols>
  <sheetData>
    <row r="2" spans="1:10" x14ac:dyDescent="0.25">
      <c r="A2" s="38" t="s">
        <v>48</v>
      </c>
      <c r="B2" s="4" t="s">
        <v>71</v>
      </c>
    </row>
    <row r="3" spans="1:10" x14ac:dyDescent="0.25">
      <c r="A3" s="38" t="s">
        <v>45</v>
      </c>
      <c r="B3" s="4" t="s">
        <v>71</v>
      </c>
    </row>
    <row r="4" spans="1:10" x14ac:dyDescent="0.25">
      <c r="A4" s="38" t="s">
        <v>47</v>
      </c>
      <c r="B4" s="4" t="s">
        <v>71</v>
      </c>
    </row>
    <row r="5" spans="1:10" x14ac:dyDescent="0.25">
      <c r="A5" s="39" t="s">
        <v>60</v>
      </c>
      <c r="B5" s="4" t="s">
        <v>71</v>
      </c>
    </row>
    <row r="6" spans="1:10" x14ac:dyDescent="0.25">
      <c r="A6" s="39" t="s">
        <v>61</v>
      </c>
      <c r="B6" s="4" t="s">
        <v>71</v>
      </c>
      <c r="D6" s="20"/>
      <c r="E6" s="18"/>
      <c r="F6" s="20"/>
      <c r="G6" s="18"/>
      <c r="H6" s="20"/>
      <c r="I6" s="18"/>
      <c r="J6" s="20"/>
    </row>
    <row r="7" spans="1:10" x14ac:dyDescent="0.25">
      <c r="A7" s="39" t="s">
        <v>58</v>
      </c>
      <c r="B7" s="4" t="s">
        <v>71</v>
      </c>
    </row>
    <row r="8" spans="1:10" x14ac:dyDescent="0.25">
      <c r="A8" s="39" t="s">
        <v>52</v>
      </c>
      <c r="B8" s="4" t="s">
        <v>71</v>
      </c>
    </row>
    <row r="9" spans="1:10" x14ac:dyDescent="0.25">
      <c r="A9" s="38" t="s">
        <v>43</v>
      </c>
      <c r="B9" s="4" t="s">
        <v>71</v>
      </c>
    </row>
    <row r="10" spans="1:10" x14ac:dyDescent="0.25">
      <c r="A10" s="43" t="s">
        <v>46</v>
      </c>
      <c r="B10" s="4" t="s">
        <v>71</v>
      </c>
    </row>
    <row r="11" spans="1:10" x14ac:dyDescent="0.25">
      <c r="A11" s="40" t="s">
        <v>73</v>
      </c>
      <c r="B11" s="4" t="s">
        <v>72</v>
      </c>
    </row>
    <row r="12" spans="1:10" x14ac:dyDescent="0.25">
      <c r="A12" s="40" t="s">
        <v>42</v>
      </c>
      <c r="B12" s="4" t="s">
        <v>72</v>
      </c>
    </row>
    <row r="13" spans="1:10" x14ac:dyDescent="0.25">
      <c r="A13" s="41" t="s">
        <v>44</v>
      </c>
      <c r="B13" s="4" t="s">
        <v>72</v>
      </c>
    </row>
    <row r="14" spans="1:10" x14ac:dyDescent="0.25">
      <c r="A14" s="40" t="s">
        <v>49</v>
      </c>
      <c r="B14" s="4" t="s">
        <v>72</v>
      </c>
      <c r="C14" s="18"/>
    </row>
    <row r="15" spans="1:10" x14ac:dyDescent="0.25">
      <c r="A15" s="41" t="s">
        <v>57</v>
      </c>
      <c r="B15" s="4" t="s">
        <v>72</v>
      </c>
    </row>
    <row r="16" spans="1:10" x14ac:dyDescent="0.25">
      <c r="A16" s="41" t="s">
        <v>65</v>
      </c>
      <c r="B16" s="4" t="s">
        <v>72</v>
      </c>
    </row>
    <row r="17" spans="1:2" x14ac:dyDescent="0.25">
      <c r="A17" s="41" t="s">
        <v>59</v>
      </c>
      <c r="B17" s="4" t="s">
        <v>72</v>
      </c>
    </row>
    <row r="18" spans="1:2" x14ac:dyDescent="0.25">
      <c r="A18" s="42" t="s">
        <v>50</v>
      </c>
      <c r="B18" s="4" t="s">
        <v>72</v>
      </c>
    </row>
    <row r="19" spans="1:2" x14ac:dyDescent="0.25">
      <c r="A19" s="41" t="s">
        <v>51</v>
      </c>
      <c r="B19" s="4" t="s">
        <v>72</v>
      </c>
    </row>
  </sheetData>
  <autoFilter ref="B1:B10">
    <sortState ref="A2:C21">
      <sortCondition ref="B1:B12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ormal Room</vt:lpstr>
      <vt:lpstr>Anechoic Chamber</vt:lpstr>
      <vt:lpstr>Type of Click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ia Tonelli</dc:creator>
  <cp:lastModifiedBy>Alessia Tonelli</cp:lastModifiedBy>
  <dcterms:created xsi:type="dcterms:W3CDTF">2015-02-02T14:40:28Z</dcterms:created>
  <dcterms:modified xsi:type="dcterms:W3CDTF">2016-01-25T11:02:09Z</dcterms:modified>
</cp:coreProperties>
</file>